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I Work\PromarkerD\Immunoaffinity paper\Files for Submission to Clinical Proteomics\Resubmission Files\"/>
    </mc:Choice>
  </mc:AlternateContent>
  <xr:revisionPtr revIDLastSave="0" documentId="13_ncr:1_{D375E060-C258-4EA2-8836-D293F6AB0D88}" xr6:coauthVersionLast="45" xr6:coauthVersionMax="45" xr10:uidLastSave="{00000000-0000-0000-0000-000000000000}"/>
  <bookViews>
    <workbookView xWindow="-120" yWindow="-120" windowWidth="20730" windowHeight="11160" xr2:uid="{2770FEFB-50CF-4DD5-91BE-BC7ABEB532D6}"/>
  </bookViews>
  <sheets>
    <sheet name="Additional file 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3" i="1" l="1"/>
  <c r="I103" i="1"/>
  <c r="H103" i="1"/>
  <c r="J102" i="1"/>
  <c r="I102" i="1"/>
  <c r="H102" i="1"/>
  <c r="J101" i="1"/>
  <c r="I101" i="1"/>
  <c r="H101" i="1"/>
  <c r="J100" i="1"/>
  <c r="I100" i="1"/>
  <c r="H100" i="1"/>
  <c r="J97" i="1"/>
  <c r="I97" i="1"/>
  <c r="H97" i="1"/>
  <c r="J96" i="1"/>
  <c r="I96" i="1"/>
  <c r="H96" i="1"/>
  <c r="J95" i="1"/>
  <c r="I95" i="1"/>
  <c r="H95" i="1"/>
  <c r="J94" i="1"/>
  <c r="I94" i="1"/>
  <c r="H94" i="1"/>
  <c r="J93" i="1"/>
  <c r="I93" i="1"/>
  <c r="H93" i="1"/>
  <c r="J92" i="1"/>
  <c r="I92" i="1"/>
  <c r="H92" i="1"/>
  <c r="J91" i="1"/>
  <c r="I91" i="1"/>
  <c r="H91" i="1"/>
  <c r="J90" i="1"/>
  <c r="I90" i="1"/>
  <c r="H90" i="1"/>
  <c r="J89" i="1"/>
  <c r="I89" i="1"/>
  <c r="H89" i="1"/>
  <c r="J88" i="1"/>
  <c r="I88" i="1"/>
  <c r="H88" i="1"/>
  <c r="J87" i="1"/>
  <c r="I87" i="1"/>
  <c r="H87" i="1"/>
  <c r="J86" i="1"/>
  <c r="I86" i="1"/>
  <c r="H86" i="1"/>
  <c r="J85" i="1"/>
  <c r="I85" i="1"/>
  <c r="H85" i="1"/>
  <c r="J84" i="1"/>
  <c r="I84" i="1"/>
  <c r="H84" i="1"/>
  <c r="J83" i="1"/>
  <c r="I83" i="1"/>
  <c r="H83" i="1"/>
  <c r="J82" i="1"/>
  <c r="I82" i="1"/>
  <c r="H82" i="1"/>
  <c r="J81" i="1"/>
  <c r="I81" i="1"/>
  <c r="H81" i="1"/>
  <c r="J80" i="1"/>
  <c r="I80" i="1"/>
  <c r="H80" i="1"/>
  <c r="J79" i="1"/>
  <c r="I79" i="1"/>
  <c r="H79" i="1"/>
  <c r="J78" i="1"/>
  <c r="I78" i="1"/>
  <c r="H78" i="1"/>
  <c r="J77" i="1"/>
  <c r="I77" i="1"/>
  <c r="H77" i="1"/>
  <c r="J76" i="1"/>
  <c r="I76" i="1"/>
  <c r="H76" i="1"/>
  <c r="J75" i="1"/>
  <c r="I75" i="1"/>
  <c r="H75" i="1"/>
  <c r="J74" i="1"/>
  <c r="I74" i="1"/>
  <c r="H74" i="1"/>
  <c r="J73" i="1"/>
  <c r="I73" i="1"/>
  <c r="H73" i="1"/>
  <c r="J72" i="1"/>
  <c r="I72" i="1"/>
  <c r="H72" i="1"/>
  <c r="J71" i="1"/>
  <c r="I71" i="1"/>
  <c r="H71" i="1"/>
  <c r="J70" i="1"/>
  <c r="I70" i="1"/>
  <c r="H70" i="1"/>
  <c r="J69" i="1"/>
  <c r="I69" i="1"/>
  <c r="H69" i="1"/>
  <c r="J68" i="1"/>
  <c r="I68" i="1"/>
  <c r="H68" i="1"/>
  <c r="J67" i="1"/>
  <c r="I67" i="1"/>
  <c r="H67" i="1"/>
  <c r="J66" i="1"/>
  <c r="I66" i="1"/>
  <c r="H66" i="1"/>
  <c r="J65" i="1"/>
  <c r="I65" i="1"/>
  <c r="H65" i="1"/>
  <c r="J64" i="1"/>
  <c r="I64" i="1"/>
  <c r="H64" i="1"/>
  <c r="J63" i="1"/>
  <c r="I63" i="1"/>
  <c r="H63" i="1"/>
  <c r="J62" i="1"/>
  <c r="I62" i="1"/>
  <c r="H62" i="1"/>
  <c r="J61" i="1"/>
  <c r="I61" i="1"/>
  <c r="H61" i="1"/>
  <c r="J60" i="1"/>
  <c r="I60" i="1"/>
  <c r="H60" i="1"/>
  <c r="J56" i="1"/>
  <c r="I56" i="1"/>
  <c r="H56" i="1"/>
  <c r="J55" i="1"/>
  <c r="I55" i="1"/>
  <c r="H55" i="1"/>
  <c r="J54" i="1"/>
  <c r="I54" i="1"/>
  <c r="H54" i="1"/>
  <c r="J53" i="1"/>
  <c r="I53" i="1"/>
  <c r="H53" i="1"/>
  <c r="J52" i="1"/>
  <c r="I52" i="1"/>
  <c r="H52" i="1"/>
  <c r="J51" i="1"/>
  <c r="I51" i="1"/>
  <c r="H51" i="1"/>
  <c r="J50" i="1"/>
  <c r="I50" i="1"/>
  <c r="H50" i="1"/>
  <c r="J49" i="1"/>
  <c r="I49" i="1"/>
  <c r="H49" i="1"/>
  <c r="J48" i="1"/>
  <c r="I48" i="1"/>
  <c r="H48" i="1"/>
  <c r="J47" i="1"/>
  <c r="I47" i="1"/>
  <c r="H47" i="1"/>
  <c r="J46" i="1"/>
  <c r="I46" i="1"/>
  <c r="H46" i="1"/>
  <c r="J45" i="1"/>
  <c r="I45" i="1"/>
  <c r="H45" i="1"/>
  <c r="J44" i="1"/>
  <c r="I44" i="1"/>
  <c r="H44" i="1"/>
  <c r="J43" i="1"/>
  <c r="I43" i="1"/>
  <c r="H43" i="1"/>
  <c r="J42" i="1"/>
  <c r="I42" i="1"/>
  <c r="H42" i="1"/>
  <c r="J41" i="1"/>
  <c r="I41" i="1"/>
  <c r="H41" i="1"/>
  <c r="J40" i="1"/>
  <c r="I40" i="1"/>
  <c r="H40" i="1"/>
  <c r="J39" i="1"/>
  <c r="I39" i="1"/>
  <c r="H39" i="1"/>
  <c r="J38" i="1"/>
  <c r="I38" i="1"/>
  <c r="H38" i="1"/>
  <c r="J37" i="1"/>
  <c r="I37" i="1"/>
  <c r="H37" i="1"/>
  <c r="J36" i="1"/>
  <c r="I36" i="1"/>
  <c r="H36" i="1"/>
  <c r="J35" i="1"/>
  <c r="I35" i="1"/>
  <c r="H35" i="1"/>
  <c r="J34" i="1"/>
  <c r="I34" i="1"/>
  <c r="H34" i="1"/>
  <c r="J33" i="1"/>
  <c r="I33" i="1"/>
  <c r="H33" i="1"/>
  <c r="J32" i="1"/>
  <c r="I32" i="1"/>
  <c r="H32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</calcChain>
</file>

<file path=xl/sharedStrings.xml><?xml version="1.0" encoding="utf-8"?>
<sst xmlns="http://schemas.openxmlformats.org/spreadsheetml/2006/main" count="14" uniqueCount="14">
  <si>
    <t>Sample ID</t>
  </si>
  <si>
    <t>Additional file 5</t>
  </si>
  <si>
    <t>APOA4_Comparison_unadj</t>
  </si>
  <si>
    <t>CD5L_Comparison_unadj</t>
  </si>
  <si>
    <t>IBP3_Comparison_unadj</t>
  </si>
  <si>
    <t>APOA4_Comparison_adj</t>
  </si>
  <si>
    <t>CD5L_Comparison_adj</t>
  </si>
  <si>
    <t>IBP3_Comparison_adj</t>
  </si>
  <si>
    <t>Comparison IAMS Prognostic Result (%)</t>
  </si>
  <si>
    <t>APOA4_Development_IAMS_unadj</t>
  </si>
  <si>
    <t>CD5L_Development_IAMS_unadj</t>
  </si>
  <si>
    <t>IBP3_Development_IAMS_unadj</t>
  </si>
  <si>
    <t>Development IAMS Prognostic Result (%)</t>
  </si>
  <si>
    <t>Biomarker concentrations for APOA4, CD5L and IBP3 for development laboratory and comparison laboratory before and after Bland Altman adjustment. The PromarkerD risk scores are shown for both laboratories. Columns H, I and J have been adjusted between laboratories back to the original ImDe metho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top" wrapText="1" readingOrder="1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3" fillId="0" borderId="2" xfId="0" applyNumberFormat="1" applyFont="1" applyBorder="1" applyAlignment="1">
      <alignment horizontal="center" vertical="top" wrapText="1" readingOrder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1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45BD-BC0A-4F7A-A9D3-E7F98A0F45AC}">
  <dimension ref="A1:L104"/>
  <sheetViews>
    <sheetView tabSelected="1" workbookViewId="0">
      <selection activeCell="C5" sqref="C5"/>
    </sheetView>
  </sheetViews>
  <sheetFormatPr defaultRowHeight="15" x14ac:dyDescent="0.25"/>
  <cols>
    <col min="1" max="1" width="10.7109375" style="12" bestFit="1" customWidth="1"/>
    <col min="2" max="2" width="34.28515625" style="13" customWidth="1"/>
    <col min="3" max="3" width="34.5703125" style="14" customWidth="1"/>
    <col min="4" max="4" width="35.5703125" style="14" customWidth="1"/>
    <col min="5" max="5" width="30.140625" style="12" customWidth="1"/>
    <col min="6" max="6" width="29.28515625" style="12" customWidth="1"/>
    <col min="7" max="7" width="26.85546875" style="12" customWidth="1"/>
    <col min="8" max="8" width="30.5703125" style="12" customWidth="1"/>
    <col min="9" max="9" width="24.7109375" style="12" customWidth="1"/>
    <col min="10" max="10" width="26.140625" style="12" customWidth="1"/>
    <col min="11" max="11" width="17.140625" style="17" customWidth="1"/>
    <col min="12" max="12" width="18.28515625" style="16" customWidth="1"/>
  </cols>
  <sheetData>
    <row r="1" spans="1:12" x14ac:dyDescent="0.25">
      <c r="A1" s="18" t="s">
        <v>1</v>
      </c>
      <c r="B1" s="18"/>
      <c r="C1" s="18"/>
      <c r="D1" s="18"/>
      <c r="E1" s="18"/>
      <c r="F1" s="18"/>
      <c r="G1" s="18"/>
      <c r="H1" s="18"/>
      <c r="I1" s="18"/>
      <c r="J1"/>
      <c r="K1"/>
      <c r="L1"/>
    </row>
    <row r="2" spans="1:12" ht="40.5" customHeight="1" x14ac:dyDescent="0.25">
      <c r="A2" s="19" t="s">
        <v>13</v>
      </c>
      <c r="B2" s="19"/>
      <c r="C2" s="19"/>
      <c r="D2" s="19"/>
      <c r="E2" s="19"/>
      <c r="F2" s="19"/>
      <c r="G2" s="19"/>
      <c r="H2" s="19"/>
      <c r="I2" s="19"/>
      <c r="J2"/>
      <c r="K2"/>
      <c r="L2"/>
    </row>
    <row r="3" spans="1:12" ht="45" x14ac:dyDescent="0.25">
      <c r="A3" s="1" t="s">
        <v>0</v>
      </c>
      <c r="B3" s="2" t="s">
        <v>9</v>
      </c>
      <c r="C3" s="3" t="s">
        <v>10</v>
      </c>
      <c r="D3" s="3" t="s">
        <v>1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5" t="s">
        <v>12</v>
      </c>
      <c r="L3" s="5" t="s">
        <v>8</v>
      </c>
    </row>
    <row r="4" spans="1:12" x14ac:dyDescent="0.25">
      <c r="A4" s="6">
        <v>1</v>
      </c>
      <c r="B4" s="7">
        <v>71.94566904416844</v>
      </c>
      <c r="C4" s="8">
        <v>1.6774458905393781</v>
      </c>
      <c r="D4" s="9">
        <v>0.2604813347886113</v>
      </c>
      <c r="E4" s="7">
        <v>65.510501419046307</v>
      </c>
      <c r="F4" s="8">
        <v>0.53096272945249989</v>
      </c>
      <c r="G4" s="9">
        <v>0.16972385430979883</v>
      </c>
      <c r="H4" s="8">
        <f t="shared" ref="H4:H56" si="0">E4-41.81</f>
        <v>23.700501419046304</v>
      </c>
      <c r="I4" s="8">
        <f t="shared" ref="I4:I56" si="1">F4+0.17</f>
        <v>0.70096272945249993</v>
      </c>
      <c r="J4" s="8">
        <f t="shared" ref="J4:J56" si="2">G4+0.5</f>
        <v>0.66972385430979886</v>
      </c>
      <c r="K4" s="10">
        <v>7.3429509205863193</v>
      </c>
      <c r="L4" s="11">
        <v>7.9134835615565198</v>
      </c>
    </row>
    <row r="5" spans="1:12" x14ac:dyDescent="0.25">
      <c r="A5" s="6">
        <v>2</v>
      </c>
      <c r="B5" s="7">
        <v>57.508790399737563</v>
      </c>
      <c r="C5" s="8">
        <v>1.092695851600948</v>
      </c>
      <c r="D5" s="9">
        <v>0.24971441533513805</v>
      </c>
      <c r="E5" s="7">
        <v>73.588557350739379</v>
      </c>
      <c r="F5" s="8">
        <v>0.44116946720662892</v>
      </c>
      <c r="G5" s="9">
        <v>0.24141061820475565</v>
      </c>
      <c r="H5" s="8">
        <f t="shared" si="0"/>
        <v>31.778557350739376</v>
      </c>
      <c r="I5" s="8">
        <f t="shared" si="1"/>
        <v>0.6111694672066289</v>
      </c>
      <c r="J5" s="8">
        <f t="shared" si="2"/>
        <v>0.74141061820475562</v>
      </c>
      <c r="K5" s="10">
        <v>10.866781930221112</v>
      </c>
      <c r="L5" s="11">
        <v>26.811111713918457</v>
      </c>
    </row>
    <row r="6" spans="1:12" x14ac:dyDescent="0.25">
      <c r="A6" s="6">
        <v>3</v>
      </c>
      <c r="B6" s="7">
        <v>52.887244617077123</v>
      </c>
      <c r="C6" s="8">
        <v>1.0384951534198192</v>
      </c>
      <c r="D6" s="9">
        <v>0.30840899357642487</v>
      </c>
      <c r="E6" s="7">
        <v>72.149271323708334</v>
      </c>
      <c r="F6" s="8">
        <v>0.48323950828637802</v>
      </c>
      <c r="G6" s="9">
        <v>0.25616765532883595</v>
      </c>
      <c r="H6" s="8">
        <f t="shared" si="0"/>
        <v>30.339271323708331</v>
      </c>
      <c r="I6" s="8">
        <f t="shared" si="1"/>
        <v>0.653239508286378</v>
      </c>
      <c r="J6" s="8">
        <f t="shared" si="2"/>
        <v>0.7561676553288359</v>
      </c>
      <c r="K6" s="10">
        <v>2.9729875587883399</v>
      </c>
      <c r="L6" s="11">
        <v>20.929844719928546</v>
      </c>
    </row>
    <row r="7" spans="1:12" x14ac:dyDescent="0.25">
      <c r="A7" s="6">
        <v>4</v>
      </c>
      <c r="B7" s="7">
        <v>74.223751748835411</v>
      </c>
      <c r="C7" s="8">
        <v>1.5251534089029821</v>
      </c>
      <c r="D7" s="9">
        <v>0.30641852267592068</v>
      </c>
      <c r="E7" s="7">
        <v>77.228188270756206</v>
      </c>
      <c r="F7" s="8">
        <v>0.56976782722901509</v>
      </c>
      <c r="G7" s="9">
        <v>0.19006762387689988</v>
      </c>
      <c r="H7" s="8">
        <f t="shared" si="0"/>
        <v>35.418188270756204</v>
      </c>
      <c r="I7" s="8">
        <f t="shared" si="1"/>
        <v>0.73976782722901513</v>
      </c>
      <c r="J7" s="8">
        <f t="shared" si="2"/>
        <v>0.6900676238768999</v>
      </c>
      <c r="K7" s="10">
        <v>4.6227967583759977</v>
      </c>
      <c r="L7" s="11">
        <v>5.9264224580983722</v>
      </c>
    </row>
    <row r="8" spans="1:12" x14ac:dyDescent="0.25">
      <c r="A8" s="6">
        <v>5</v>
      </c>
      <c r="B8" s="7">
        <v>74.503131221579679</v>
      </c>
      <c r="C8" s="8">
        <v>0.74856660482190773</v>
      </c>
      <c r="D8" s="9">
        <v>0.23674673818019304</v>
      </c>
      <c r="E8" s="7">
        <v>83.835761424194246</v>
      </c>
      <c r="F8" s="8">
        <v>0.27748833065699047</v>
      </c>
      <c r="G8" s="9">
        <v>0.14691467559721133</v>
      </c>
      <c r="H8" s="8">
        <f t="shared" si="0"/>
        <v>42.025761424194243</v>
      </c>
      <c r="I8" s="8">
        <f t="shared" si="1"/>
        <v>0.44748833065699045</v>
      </c>
      <c r="J8" s="8">
        <f t="shared" si="2"/>
        <v>0.64691467559721128</v>
      </c>
      <c r="K8" s="10">
        <v>13.752045384894718</v>
      </c>
      <c r="L8" s="11">
        <v>20.274595142960987</v>
      </c>
    </row>
    <row r="9" spans="1:12" x14ac:dyDescent="0.25">
      <c r="A9" s="6">
        <v>6</v>
      </c>
      <c r="B9" s="7">
        <v>72.732605167048519</v>
      </c>
      <c r="C9" s="8">
        <v>3.0117834647748638</v>
      </c>
      <c r="D9" s="9">
        <v>0.36449366011138573</v>
      </c>
      <c r="E9" s="7">
        <v>81.864969733179393</v>
      </c>
      <c r="F9" s="8">
        <v>1.0223663170789512</v>
      </c>
      <c r="G9" s="9">
        <v>0.1485015922466264</v>
      </c>
      <c r="H9" s="8">
        <f t="shared" si="0"/>
        <v>40.054969733179391</v>
      </c>
      <c r="I9" s="8">
        <f t="shared" si="1"/>
        <v>1.1923663170789511</v>
      </c>
      <c r="J9" s="8">
        <f t="shared" si="2"/>
        <v>0.6485015922466264</v>
      </c>
      <c r="K9" s="10">
        <v>52.392623675162632</v>
      </c>
      <c r="L9" s="11">
        <v>60.976324229156788</v>
      </c>
    </row>
    <row r="10" spans="1:12" x14ac:dyDescent="0.25">
      <c r="A10" s="6">
        <v>7</v>
      </c>
      <c r="B10" s="7">
        <v>55.119865513762399</v>
      </c>
      <c r="C10" s="8">
        <v>0.84971783657100186</v>
      </c>
      <c r="D10" s="9">
        <v>0.31110505267890953</v>
      </c>
      <c r="E10" s="7">
        <v>67.618610679502126</v>
      </c>
      <c r="F10" s="8">
        <v>0.27340644102981299</v>
      </c>
      <c r="G10" s="9">
        <v>0.19737724673582327</v>
      </c>
      <c r="H10" s="8">
        <f t="shared" si="0"/>
        <v>25.808610679502124</v>
      </c>
      <c r="I10" s="8">
        <f t="shared" si="1"/>
        <v>0.44340644102981297</v>
      </c>
      <c r="J10" s="8">
        <f t="shared" si="2"/>
        <v>0.69737724673582324</v>
      </c>
      <c r="K10" s="10">
        <v>0.42818904187418433</v>
      </c>
      <c r="L10" s="11">
        <v>1.6042543229676423</v>
      </c>
    </row>
    <row r="11" spans="1:12" x14ac:dyDescent="0.25">
      <c r="A11" s="6">
        <v>8</v>
      </c>
      <c r="B11" s="7"/>
      <c r="C11" s="8"/>
      <c r="D11" s="9"/>
      <c r="E11" s="7">
        <v>73.61593906479213</v>
      </c>
      <c r="F11" s="8">
        <v>0.52814793812810601</v>
      </c>
      <c r="G11" s="9">
        <v>0.21928652798064557</v>
      </c>
      <c r="H11" s="8">
        <f t="shared" si="0"/>
        <v>31.805939064792128</v>
      </c>
      <c r="I11" s="8">
        <f t="shared" si="1"/>
        <v>0.69814793812810605</v>
      </c>
      <c r="J11" s="8">
        <f t="shared" si="2"/>
        <v>0.71928652798064552</v>
      </c>
      <c r="K11" s="10"/>
      <c r="L11" s="11">
        <v>49.870196449157511</v>
      </c>
    </row>
    <row r="12" spans="1:12" x14ac:dyDescent="0.25">
      <c r="A12" s="6">
        <v>9</v>
      </c>
      <c r="B12" s="7">
        <v>72.953084603566353</v>
      </c>
      <c r="C12" s="8">
        <v>1.7169619445960791</v>
      </c>
      <c r="D12" s="9">
        <v>0.36067262989266147</v>
      </c>
      <c r="E12" s="7">
        <v>73.083886933193895</v>
      </c>
      <c r="F12" s="8">
        <v>0.44005375602193314</v>
      </c>
      <c r="G12" s="9">
        <v>0.22394545713223321</v>
      </c>
      <c r="H12" s="8">
        <f t="shared" si="0"/>
        <v>31.273886933193893</v>
      </c>
      <c r="I12" s="8">
        <f t="shared" si="1"/>
        <v>0.61005375602193312</v>
      </c>
      <c r="J12" s="8">
        <f t="shared" si="2"/>
        <v>0.72394545713223324</v>
      </c>
      <c r="K12" s="10">
        <v>1.0926119809732946</v>
      </c>
      <c r="L12" s="11">
        <v>1.3340734347350476</v>
      </c>
    </row>
    <row r="13" spans="1:12" x14ac:dyDescent="0.25">
      <c r="A13" s="6">
        <v>10</v>
      </c>
      <c r="B13" s="7">
        <v>80.417787374382726</v>
      </c>
      <c r="C13" s="8">
        <v>1.8215085752544971</v>
      </c>
      <c r="D13" s="9">
        <v>0.28483480253763294</v>
      </c>
      <c r="E13" s="7">
        <v>73.776443865756079</v>
      </c>
      <c r="F13" s="8">
        <v>0.50590430496518157</v>
      </c>
      <c r="G13" s="9">
        <v>0.18836449639633562</v>
      </c>
      <c r="H13" s="8">
        <f t="shared" si="0"/>
        <v>31.966443865756077</v>
      </c>
      <c r="I13" s="8">
        <f t="shared" si="1"/>
        <v>0.67590430496518161</v>
      </c>
      <c r="J13" s="8">
        <f t="shared" si="2"/>
        <v>0.68836449639633557</v>
      </c>
      <c r="K13" s="10">
        <v>52.967100893782295</v>
      </c>
      <c r="L13" s="11">
        <v>53.923012667642688</v>
      </c>
    </row>
    <row r="14" spans="1:12" x14ac:dyDescent="0.25">
      <c r="A14" s="6">
        <v>11</v>
      </c>
      <c r="B14" s="7">
        <v>71.403478983538534</v>
      </c>
      <c r="C14" s="8">
        <v>1.7158509064483891</v>
      </c>
      <c r="D14" s="9">
        <v>0.29395872153986657</v>
      </c>
      <c r="E14" s="7">
        <v>66.227018704454892</v>
      </c>
      <c r="F14" s="8">
        <v>0.57822013785423643</v>
      </c>
      <c r="G14" s="9">
        <v>0.13270993926941974</v>
      </c>
      <c r="H14" s="8">
        <f t="shared" si="0"/>
        <v>24.41701870445489</v>
      </c>
      <c r="I14" s="8">
        <f t="shared" si="1"/>
        <v>0.74822013785423647</v>
      </c>
      <c r="J14" s="8">
        <f t="shared" si="2"/>
        <v>0.63270993926941976</v>
      </c>
      <c r="K14" s="10">
        <v>43.566302508515854</v>
      </c>
      <c r="L14" s="11">
        <v>46.151726051526751</v>
      </c>
    </row>
    <row r="15" spans="1:12" x14ac:dyDescent="0.25">
      <c r="A15" s="6">
        <v>12</v>
      </c>
      <c r="B15" s="7">
        <v>77.953214195875702</v>
      </c>
      <c r="C15" s="8">
        <v>2.5126149738776768</v>
      </c>
      <c r="D15" s="9">
        <v>0.18793096217292704</v>
      </c>
      <c r="E15" s="7">
        <v>73.058413239177611</v>
      </c>
      <c r="F15" s="8">
        <v>0.7870138085637034</v>
      </c>
      <c r="G15" s="9">
        <v>0.10004349688897195</v>
      </c>
      <c r="H15" s="8">
        <f t="shared" si="0"/>
        <v>31.248413239177609</v>
      </c>
      <c r="I15" s="8">
        <f t="shared" si="1"/>
        <v>0.95701380856370344</v>
      </c>
      <c r="J15" s="8">
        <f t="shared" si="2"/>
        <v>0.60004349688897196</v>
      </c>
      <c r="K15" s="10">
        <v>5.6084592278304646</v>
      </c>
      <c r="L15" s="11">
        <v>6.1461363660905741</v>
      </c>
    </row>
    <row r="16" spans="1:12" x14ac:dyDescent="0.25">
      <c r="A16" s="6">
        <v>13</v>
      </c>
      <c r="B16" s="7">
        <v>79.480459737419807</v>
      </c>
      <c r="C16" s="8">
        <v>2.3479794312090667</v>
      </c>
      <c r="D16" s="9">
        <v>0.3622536832917746</v>
      </c>
      <c r="E16" s="7">
        <v>66.512804218938314</v>
      </c>
      <c r="F16" s="8">
        <v>0.64762423149626092</v>
      </c>
      <c r="G16" s="9">
        <v>0.17521798399624489</v>
      </c>
      <c r="H16" s="8">
        <f t="shared" si="0"/>
        <v>24.702804218938311</v>
      </c>
      <c r="I16" s="8">
        <f t="shared" si="1"/>
        <v>0.81762423149626096</v>
      </c>
      <c r="J16" s="8">
        <f t="shared" si="2"/>
        <v>0.67521798399624489</v>
      </c>
      <c r="K16" s="10">
        <v>11.8</v>
      </c>
      <c r="L16" s="11">
        <v>9.9154826149874395</v>
      </c>
    </row>
    <row r="17" spans="1:12" x14ac:dyDescent="0.25">
      <c r="A17" s="6">
        <v>14</v>
      </c>
      <c r="B17" s="7">
        <v>81.678801243903493</v>
      </c>
      <c r="C17" s="8">
        <v>2.9510999643990727</v>
      </c>
      <c r="D17" s="9">
        <v>0.26725289689919995</v>
      </c>
      <c r="E17" s="7">
        <v>73.522491630010549</v>
      </c>
      <c r="F17" s="8">
        <v>0.82775746288690299</v>
      </c>
      <c r="G17" s="9">
        <v>0.13580102918923923</v>
      </c>
      <c r="H17" s="8">
        <f t="shared" si="0"/>
        <v>31.712491630010547</v>
      </c>
      <c r="I17" s="8">
        <f t="shared" si="1"/>
        <v>0.99775746288690303</v>
      </c>
      <c r="J17" s="8">
        <f t="shared" si="2"/>
        <v>0.6358010291892392</v>
      </c>
      <c r="K17" s="10">
        <v>7.3591981916319691</v>
      </c>
      <c r="L17" s="11">
        <v>7.3354660853214932</v>
      </c>
    </row>
    <row r="18" spans="1:12" x14ac:dyDescent="0.25">
      <c r="A18" s="6">
        <v>15</v>
      </c>
      <c r="B18" s="7">
        <v>73.843232131868788</v>
      </c>
      <c r="C18" s="8">
        <v>2.3666083594050824</v>
      </c>
      <c r="D18" s="9">
        <v>0.40429235023754834</v>
      </c>
      <c r="E18" s="7">
        <v>68.375939267176278</v>
      </c>
      <c r="F18" s="8">
        <v>0.62967438897657235</v>
      </c>
      <c r="G18" s="9">
        <v>0.21148921892317291</v>
      </c>
      <c r="H18" s="8">
        <f t="shared" si="0"/>
        <v>26.565939267176276</v>
      </c>
      <c r="I18" s="8">
        <f t="shared" si="1"/>
        <v>0.79967438897657239</v>
      </c>
      <c r="J18" s="8">
        <f t="shared" si="2"/>
        <v>0.71148921892317296</v>
      </c>
      <c r="K18" s="10">
        <v>5.1776989496672785</v>
      </c>
      <c r="L18" s="11">
        <v>5.4672780304446364</v>
      </c>
    </row>
    <row r="19" spans="1:12" x14ac:dyDescent="0.25">
      <c r="A19" s="6">
        <v>16</v>
      </c>
      <c r="B19" s="7">
        <v>87.230563744226799</v>
      </c>
      <c r="C19" s="8">
        <v>1.0511142319663269</v>
      </c>
      <c r="D19" s="9">
        <v>0.31898713309142573</v>
      </c>
      <c r="E19" s="7">
        <v>84.868309963516026</v>
      </c>
      <c r="F19" s="8">
        <v>0.34720007275257048</v>
      </c>
      <c r="G19" s="9">
        <v>0.17863421168066648</v>
      </c>
      <c r="H19" s="8">
        <f t="shared" si="0"/>
        <v>43.058309963516024</v>
      </c>
      <c r="I19" s="8">
        <f t="shared" si="1"/>
        <v>0.51720007275257052</v>
      </c>
      <c r="J19" s="8">
        <f t="shared" si="2"/>
        <v>0.67863421168066651</v>
      </c>
      <c r="K19" s="10">
        <v>20.814690633496323</v>
      </c>
      <c r="L19" s="11">
        <v>22.668049593567723</v>
      </c>
    </row>
    <row r="20" spans="1:12" x14ac:dyDescent="0.25">
      <c r="A20" s="6">
        <v>17</v>
      </c>
      <c r="B20" s="7">
        <v>78.145042839749138</v>
      </c>
      <c r="C20" s="8">
        <v>1.5421751523349772</v>
      </c>
      <c r="D20" s="9">
        <v>0.17383518528875738</v>
      </c>
      <c r="E20" s="7">
        <v>68.736364357554478</v>
      </c>
      <c r="F20" s="8">
        <v>0.42280216765466055</v>
      </c>
      <c r="G20" s="9">
        <v>0.11342920620459798</v>
      </c>
      <c r="H20" s="8">
        <f t="shared" si="0"/>
        <v>26.926364357554476</v>
      </c>
      <c r="I20" s="8">
        <f t="shared" si="1"/>
        <v>0.59280216765466054</v>
      </c>
      <c r="J20" s="8">
        <f t="shared" si="2"/>
        <v>0.61342920620459795</v>
      </c>
      <c r="K20" s="10">
        <v>0.42726702559526386</v>
      </c>
      <c r="L20" s="11">
        <v>0.43364752856325089</v>
      </c>
    </row>
    <row r="21" spans="1:12" x14ac:dyDescent="0.25">
      <c r="A21" s="6">
        <v>18</v>
      </c>
      <c r="B21" s="7">
        <v>65.172601789002769</v>
      </c>
      <c r="C21" s="8">
        <v>1.6733902358618706</v>
      </c>
      <c r="D21" s="9">
        <v>0.42682573832744958</v>
      </c>
      <c r="E21" s="7">
        <v>66.924188336709122</v>
      </c>
      <c r="F21" s="8">
        <v>0.49752072487022453</v>
      </c>
      <c r="G21" s="9">
        <v>0.28974374524018975</v>
      </c>
      <c r="H21" s="8">
        <f t="shared" si="0"/>
        <v>25.11418833670912</v>
      </c>
      <c r="I21" s="8">
        <f t="shared" si="1"/>
        <v>0.66752072487022451</v>
      </c>
      <c r="J21" s="8">
        <f t="shared" si="2"/>
        <v>0.78974374524018975</v>
      </c>
      <c r="K21" s="10">
        <v>0.27412903574634334</v>
      </c>
      <c r="L21" s="11">
        <v>0.38922390641339111</v>
      </c>
    </row>
    <row r="22" spans="1:12" x14ac:dyDescent="0.25">
      <c r="A22" s="6">
        <v>19</v>
      </c>
      <c r="B22" s="7">
        <v>81.287366484165759</v>
      </c>
      <c r="C22" s="8">
        <v>2.3706205711636694</v>
      </c>
      <c r="D22" s="9">
        <v>0.26894182176920706</v>
      </c>
      <c r="E22" s="7">
        <v>82.659460739796316</v>
      </c>
      <c r="F22" s="8">
        <v>0.73769400154509945</v>
      </c>
      <c r="G22" s="9">
        <v>0.15836457464175707</v>
      </c>
      <c r="H22" s="8">
        <f t="shared" si="0"/>
        <v>40.849460739796314</v>
      </c>
      <c r="I22" s="8">
        <f t="shared" si="1"/>
        <v>0.90769400154509949</v>
      </c>
      <c r="J22" s="8">
        <f t="shared" si="2"/>
        <v>0.65836457464175702</v>
      </c>
      <c r="K22" s="10">
        <v>4.566725294645062</v>
      </c>
      <c r="L22" s="11">
        <v>5.3749215932430481</v>
      </c>
    </row>
    <row r="23" spans="1:12" x14ac:dyDescent="0.25">
      <c r="A23" s="6">
        <v>20</v>
      </c>
      <c r="B23" s="7">
        <v>111.77044566176333</v>
      </c>
      <c r="C23" s="8">
        <v>2.1936920673507232</v>
      </c>
      <c r="D23" s="9">
        <v>0.2376741141488691</v>
      </c>
      <c r="E23" s="7">
        <v>104.91901740226299</v>
      </c>
      <c r="F23" s="8">
        <v>0.70498867687712363</v>
      </c>
      <c r="G23" s="9">
        <v>0.11661221576396513</v>
      </c>
      <c r="H23" s="8">
        <f t="shared" si="0"/>
        <v>63.109017402262992</v>
      </c>
      <c r="I23" s="8">
        <f t="shared" si="1"/>
        <v>0.87498867687712367</v>
      </c>
      <c r="J23" s="8">
        <f t="shared" si="2"/>
        <v>0.61661221576396508</v>
      </c>
      <c r="K23" s="10">
        <v>8.9</v>
      </c>
      <c r="L23" s="11">
        <v>8.4379727418095793</v>
      </c>
    </row>
    <row r="24" spans="1:12" x14ac:dyDescent="0.25">
      <c r="A24" s="6">
        <v>21</v>
      </c>
      <c r="B24" s="7">
        <v>97.265940016075035</v>
      </c>
      <c r="C24" s="8">
        <v>0.61562830300121807</v>
      </c>
      <c r="D24" s="9">
        <v>0.31561762202579002</v>
      </c>
      <c r="E24" s="7">
        <v>98.348997457302403</v>
      </c>
      <c r="F24" s="8">
        <v>0.1542115814246178</v>
      </c>
      <c r="G24" s="9">
        <v>0.14341049587491778</v>
      </c>
      <c r="H24" s="8">
        <f t="shared" si="0"/>
        <v>56.538997457302401</v>
      </c>
      <c r="I24" s="8">
        <f t="shared" si="1"/>
        <v>0.32421158142461781</v>
      </c>
      <c r="J24" s="8">
        <f t="shared" si="2"/>
        <v>0.64341049587491783</v>
      </c>
      <c r="K24" s="10">
        <v>1.3648146539901702</v>
      </c>
      <c r="L24" s="11">
        <v>1.6393721198372564</v>
      </c>
    </row>
    <row r="25" spans="1:12" x14ac:dyDescent="0.25">
      <c r="A25" s="6">
        <v>22</v>
      </c>
      <c r="B25" s="7">
        <v>91.879472630096046</v>
      </c>
      <c r="C25" s="8">
        <v>1.5371743173265011</v>
      </c>
      <c r="D25" s="9">
        <v>0.54807515598702528</v>
      </c>
      <c r="E25" s="7">
        <v>81.793090026972635</v>
      </c>
      <c r="F25" s="8">
        <v>0.39649943860090081</v>
      </c>
      <c r="G25" s="9">
        <v>0.26935518711000367</v>
      </c>
      <c r="H25" s="8">
        <f t="shared" si="0"/>
        <v>39.983090026972633</v>
      </c>
      <c r="I25" s="8">
        <f t="shared" si="1"/>
        <v>0.5664994386009008</v>
      </c>
      <c r="J25" s="8">
        <f t="shared" si="2"/>
        <v>0.76935518711000372</v>
      </c>
      <c r="K25" s="10">
        <v>0.37163956086445576</v>
      </c>
      <c r="L25" s="11">
        <v>0.34681012205248535</v>
      </c>
    </row>
    <row r="26" spans="1:12" x14ac:dyDescent="0.25">
      <c r="A26" s="6">
        <v>23</v>
      </c>
      <c r="B26" s="7">
        <v>81.032983956985319</v>
      </c>
      <c r="C26" s="8">
        <v>1.5711085051800677</v>
      </c>
      <c r="D26" s="9">
        <v>0.28100152420893298</v>
      </c>
      <c r="E26" s="7">
        <v>78.537944170662115</v>
      </c>
      <c r="F26" s="8">
        <v>0.44758618560286528</v>
      </c>
      <c r="G26" s="9">
        <v>0.16070248990327254</v>
      </c>
      <c r="H26" s="8">
        <f t="shared" si="0"/>
        <v>36.727944170662113</v>
      </c>
      <c r="I26" s="8">
        <f t="shared" si="1"/>
        <v>0.61758618560286527</v>
      </c>
      <c r="J26" s="8">
        <f t="shared" si="2"/>
        <v>0.66070248990327252</v>
      </c>
      <c r="K26" s="10">
        <v>12.9</v>
      </c>
      <c r="L26" s="11">
        <v>12.993462367566339</v>
      </c>
    </row>
    <row r="27" spans="1:12" x14ac:dyDescent="0.25">
      <c r="A27" s="6">
        <v>24</v>
      </c>
      <c r="B27" s="7">
        <v>77.028408963137565</v>
      </c>
      <c r="C27" s="8">
        <v>2.0150987784529577</v>
      </c>
      <c r="D27" s="9">
        <v>0.3289456824100887</v>
      </c>
      <c r="E27" s="7">
        <v>79.446763607265396</v>
      </c>
      <c r="F27" s="8">
        <v>0.58610402298181885</v>
      </c>
      <c r="G27" s="9">
        <v>0.15131310264745582</v>
      </c>
      <c r="H27" s="8">
        <f t="shared" si="0"/>
        <v>37.636763607265394</v>
      </c>
      <c r="I27" s="8">
        <f t="shared" si="1"/>
        <v>0.75610402298181889</v>
      </c>
      <c r="J27" s="8">
        <f t="shared" si="2"/>
        <v>0.65131310264745579</v>
      </c>
      <c r="K27" s="10">
        <v>25.570604879485398</v>
      </c>
      <c r="L27" s="11">
        <v>29.656435166716655</v>
      </c>
    </row>
    <row r="28" spans="1:12" x14ac:dyDescent="0.25">
      <c r="A28" s="6">
        <v>25</v>
      </c>
      <c r="B28" s="7">
        <v>68.581732598298487</v>
      </c>
      <c r="C28" s="8">
        <v>1.4814710031831948</v>
      </c>
      <c r="D28" s="9">
        <v>0.19079636649903145</v>
      </c>
      <c r="E28" s="7">
        <v>68.919616918407783</v>
      </c>
      <c r="F28" s="8">
        <v>0.39052487019170684</v>
      </c>
      <c r="G28" s="9">
        <v>0.12523379325124456</v>
      </c>
      <c r="H28" s="8">
        <f t="shared" si="0"/>
        <v>27.109616918407781</v>
      </c>
      <c r="I28" s="8">
        <f t="shared" si="1"/>
        <v>0.56052487019170683</v>
      </c>
      <c r="J28" s="8">
        <f t="shared" si="2"/>
        <v>0.62523379325124462</v>
      </c>
      <c r="K28" s="10">
        <v>2.1668933112167403</v>
      </c>
      <c r="L28" s="11">
        <v>2.9015611269576151</v>
      </c>
    </row>
    <row r="29" spans="1:12" x14ac:dyDescent="0.25">
      <c r="A29" s="6">
        <v>26</v>
      </c>
      <c r="B29" s="7">
        <v>77.362315560996038</v>
      </c>
      <c r="C29" s="8">
        <v>1.4790213743921659</v>
      </c>
      <c r="D29" s="9">
        <v>0.17465906105009982</v>
      </c>
      <c r="E29" s="7">
        <v>76.042057050650044</v>
      </c>
      <c r="F29" s="8">
        <v>0.34818443725370041</v>
      </c>
      <c r="G29" s="9">
        <v>9.8888320237401045E-2</v>
      </c>
      <c r="H29" s="8">
        <f t="shared" si="0"/>
        <v>34.232057050650042</v>
      </c>
      <c r="I29" s="8">
        <f t="shared" si="1"/>
        <v>0.51818443725370045</v>
      </c>
      <c r="J29" s="8">
        <f t="shared" si="2"/>
        <v>0.59888832023740102</v>
      </c>
      <c r="K29" s="10">
        <v>13.016028366877133</v>
      </c>
      <c r="L29" s="11">
        <v>15.215400045435324</v>
      </c>
    </row>
    <row r="30" spans="1:12" x14ac:dyDescent="0.25">
      <c r="A30" s="6">
        <v>27</v>
      </c>
      <c r="B30" s="7">
        <v>70.309576832502685</v>
      </c>
      <c r="C30" s="8">
        <v>1.5958511948591108</v>
      </c>
      <c r="D30" s="9">
        <v>0.23181494560842428</v>
      </c>
      <c r="E30" s="7">
        <v>69.849327114452549</v>
      </c>
      <c r="F30" s="8">
        <v>0.58637409225534542</v>
      </c>
      <c r="G30" s="9">
        <v>0.15369893793977168</v>
      </c>
      <c r="H30" s="8">
        <f t="shared" si="0"/>
        <v>28.039327114452547</v>
      </c>
      <c r="I30" s="8">
        <f t="shared" si="1"/>
        <v>0.75637409225534546</v>
      </c>
      <c r="J30" s="8">
        <f t="shared" si="2"/>
        <v>0.65369893793977174</v>
      </c>
      <c r="K30" s="10">
        <v>7.7341154868940363</v>
      </c>
      <c r="L30" s="11">
        <v>9.7279814732985006</v>
      </c>
    </row>
    <row r="31" spans="1:12" x14ac:dyDescent="0.25">
      <c r="A31" s="6">
        <v>28</v>
      </c>
      <c r="B31" s="7">
        <v>86.792211281212644</v>
      </c>
      <c r="C31" s="8">
        <v>0.81829843573899241</v>
      </c>
      <c r="D31" s="9">
        <v>0.20412004213401413</v>
      </c>
      <c r="E31" s="7">
        <v>81.905013224174112</v>
      </c>
      <c r="F31" s="8">
        <v>0.26807335944539884</v>
      </c>
      <c r="G31" s="9">
        <v>0.10931055304195779</v>
      </c>
      <c r="H31" s="8">
        <f t="shared" si="0"/>
        <v>40.09501322417411</v>
      </c>
      <c r="I31" s="8">
        <f t="shared" si="1"/>
        <v>0.43807335944539882</v>
      </c>
      <c r="J31" s="8">
        <f t="shared" si="2"/>
        <v>0.6093105530419578</v>
      </c>
      <c r="K31" s="10">
        <v>11.539299990225436</v>
      </c>
      <c r="L31" s="11">
        <v>13.224901222958957</v>
      </c>
    </row>
    <row r="32" spans="1:12" x14ac:dyDescent="0.25">
      <c r="A32" s="6">
        <v>29</v>
      </c>
      <c r="B32" s="7">
        <v>92.457719211881226</v>
      </c>
      <c r="C32" s="8">
        <v>2.6474144626812577</v>
      </c>
      <c r="D32" s="9">
        <v>0.48509186384544212</v>
      </c>
      <c r="E32" s="7">
        <v>84.255035892777229</v>
      </c>
      <c r="F32" s="8">
        <v>0.82574143375341935</v>
      </c>
      <c r="G32" s="9">
        <v>0.23747921939011218</v>
      </c>
      <c r="H32" s="8">
        <f t="shared" si="0"/>
        <v>42.445035892777227</v>
      </c>
      <c r="I32" s="8">
        <f t="shared" si="1"/>
        <v>0.99574143375341939</v>
      </c>
      <c r="J32" s="8">
        <f t="shared" si="2"/>
        <v>0.73747921939011218</v>
      </c>
      <c r="K32" s="10">
        <v>0.29597479682883282</v>
      </c>
      <c r="L32" s="11">
        <v>0.2834019135022946</v>
      </c>
    </row>
    <row r="33" spans="1:12" x14ac:dyDescent="0.25">
      <c r="A33" s="6">
        <v>30</v>
      </c>
      <c r="B33" s="7">
        <v>98.36507136243813</v>
      </c>
      <c r="C33" s="8">
        <v>1.8436409700121135</v>
      </c>
      <c r="D33" s="9">
        <v>0.20839559252609619</v>
      </c>
      <c r="E33" s="7">
        <v>74.798716913651248</v>
      </c>
      <c r="F33" s="8">
        <v>0.48358059531473835</v>
      </c>
      <c r="G33" s="9">
        <v>8.6523643760589825E-2</v>
      </c>
      <c r="H33" s="8">
        <f t="shared" si="0"/>
        <v>32.988716913651245</v>
      </c>
      <c r="I33" s="8">
        <f t="shared" si="1"/>
        <v>0.65358059531473833</v>
      </c>
      <c r="J33" s="8">
        <f t="shared" si="2"/>
        <v>0.58652364376058985</v>
      </c>
      <c r="K33" s="10">
        <v>19.5</v>
      </c>
      <c r="L33" s="11">
        <v>15.770751576449513</v>
      </c>
    </row>
    <row r="34" spans="1:12" x14ac:dyDescent="0.25">
      <c r="A34" s="6">
        <v>31</v>
      </c>
      <c r="B34" s="7">
        <v>83.317139316088856</v>
      </c>
      <c r="C34" s="8">
        <v>2.4367896393185511</v>
      </c>
      <c r="D34" s="9">
        <v>0.22614215003206606</v>
      </c>
      <c r="E34" s="7">
        <v>68.403810384376214</v>
      </c>
      <c r="F34" s="8">
        <v>0.71018308417231235</v>
      </c>
      <c r="G34" s="9">
        <v>0.11788752411856183</v>
      </c>
      <c r="H34" s="8">
        <f t="shared" si="0"/>
        <v>26.593810384376212</v>
      </c>
      <c r="I34" s="8">
        <f t="shared" si="1"/>
        <v>0.88018308417231239</v>
      </c>
      <c r="J34" s="8">
        <f t="shared" si="2"/>
        <v>0.61788752411856185</v>
      </c>
      <c r="K34" s="10">
        <v>39.779630396116602</v>
      </c>
      <c r="L34" s="11">
        <v>36.612021220870503</v>
      </c>
    </row>
    <row r="35" spans="1:12" x14ac:dyDescent="0.25">
      <c r="A35" s="6">
        <v>32</v>
      </c>
      <c r="B35" s="7">
        <v>57.572163077131144</v>
      </c>
      <c r="C35" s="8">
        <v>2.506097025309252</v>
      </c>
      <c r="D35" s="9">
        <v>0.23703638924115536</v>
      </c>
      <c r="E35" s="7">
        <v>66.917066035189521</v>
      </c>
      <c r="F35" s="8">
        <v>1.1004841990102987</v>
      </c>
      <c r="G35" s="9">
        <v>0.16842880313129105</v>
      </c>
      <c r="H35" s="8">
        <f t="shared" si="0"/>
        <v>25.107066035189519</v>
      </c>
      <c r="I35" s="8">
        <f t="shared" si="1"/>
        <v>1.2704841990102986</v>
      </c>
      <c r="J35" s="8">
        <f t="shared" si="2"/>
        <v>0.66842880313129105</v>
      </c>
      <c r="K35" s="10">
        <v>1.2635288838748742E-2</v>
      </c>
      <c r="L35" s="11">
        <v>3.1585745645350459E-2</v>
      </c>
    </row>
    <row r="36" spans="1:12" x14ac:dyDescent="0.25">
      <c r="A36" s="6">
        <v>33</v>
      </c>
      <c r="B36" s="7">
        <v>77.330277814317441</v>
      </c>
      <c r="C36" s="8">
        <v>3.1147797082764592</v>
      </c>
      <c r="D36" s="9">
        <v>0.26220933936188756</v>
      </c>
      <c r="E36" s="7">
        <v>61.093635909662183</v>
      </c>
      <c r="F36" s="8">
        <v>0.81705998951514958</v>
      </c>
      <c r="G36" s="9">
        <v>0.12687544178948051</v>
      </c>
      <c r="H36" s="8">
        <f t="shared" si="0"/>
        <v>19.283635909662181</v>
      </c>
      <c r="I36" s="8">
        <f t="shared" si="1"/>
        <v>0.98705998951514962</v>
      </c>
      <c r="J36" s="8">
        <f t="shared" si="2"/>
        <v>0.62687544178948051</v>
      </c>
      <c r="K36" s="10">
        <v>15.9</v>
      </c>
      <c r="L36" s="11">
        <v>13.059426266456292</v>
      </c>
    </row>
    <row r="37" spans="1:12" x14ac:dyDescent="0.25">
      <c r="A37" s="6">
        <v>34</v>
      </c>
      <c r="B37" s="7">
        <v>93.793965484685543</v>
      </c>
      <c r="C37" s="8">
        <v>2.0987841069829205</v>
      </c>
      <c r="D37" s="9">
        <v>0.27252245187396579</v>
      </c>
      <c r="E37" s="7">
        <v>73.207801371957714</v>
      </c>
      <c r="F37" s="8">
        <v>0.67632982093787031</v>
      </c>
      <c r="G37" s="9">
        <v>0.15612717948640564</v>
      </c>
      <c r="H37" s="8">
        <f t="shared" si="0"/>
        <v>31.397801371957712</v>
      </c>
      <c r="I37" s="8">
        <f t="shared" si="1"/>
        <v>0.84632982093787035</v>
      </c>
      <c r="J37" s="8">
        <f t="shared" si="2"/>
        <v>0.65612717948640564</v>
      </c>
      <c r="K37" s="10">
        <v>13.6</v>
      </c>
      <c r="L37" s="11">
        <v>10.875039228464251</v>
      </c>
    </row>
    <row r="38" spans="1:12" x14ac:dyDescent="0.25">
      <c r="A38" s="6">
        <v>35</v>
      </c>
      <c r="B38" s="7">
        <v>88.637402185026218</v>
      </c>
      <c r="C38" s="8">
        <v>1.5203826011305028</v>
      </c>
      <c r="D38" s="9">
        <v>0.28051318628535354</v>
      </c>
      <c r="E38" s="7">
        <v>60.624313744738231</v>
      </c>
      <c r="F38" s="8">
        <v>0.58360916248081696</v>
      </c>
      <c r="G38" s="9">
        <v>0.15080639470954918</v>
      </c>
      <c r="H38" s="8">
        <f t="shared" si="0"/>
        <v>18.814313744738229</v>
      </c>
      <c r="I38" s="8">
        <f t="shared" si="1"/>
        <v>0.753609162480817</v>
      </c>
      <c r="J38" s="8">
        <f t="shared" si="2"/>
        <v>0.65080639470954915</v>
      </c>
      <c r="K38" s="10">
        <v>3.1991169518020688</v>
      </c>
      <c r="L38" s="11">
        <v>2.0712953254058935</v>
      </c>
    </row>
    <row r="39" spans="1:12" x14ac:dyDescent="0.25">
      <c r="A39" s="6">
        <v>36</v>
      </c>
      <c r="B39" s="7">
        <v>110.44718187259579</v>
      </c>
      <c r="C39" s="8">
        <v>2.0067151455818739</v>
      </c>
      <c r="D39" s="9">
        <v>0.22880550368782268</v>
      </c>
      <c r="E39" s="7">
        <v>81.010585051601595</v>
      </c>
      <c r="F39" s="8">
        <v>0.54951630817611863</v>
      </c>
      <c r="G39" s="9">
        <v>0.11392094634973118</v>
      </c>
      <c r="H39" s="8">
        <f t="shared" si="0"/>
        <v>39.200585051601593</v>
      </c>
      <c r="I39" s="8">
        <f t="shared" si="1"/>
        <v>0.71951630817611867</v>
      </c>
      <c r="J39" s="8">
        <f t="shared" si="2"/>
        <v>0.61392094634973116</v>
      </c>
      <c r="K39" s="10">
        <v>0.28574685603090699</v>
      </c>
      <c r="L39" s="11">
        <v>0.2159913597143196</v>
      </c>
    </row>
    <row r="40" spans="1:12" x14ac:dyDescent="0.25">
      <c r="A40" s="6">
        <v>37</v>
      </c>
      <c r="B40" s="7">
        <v>98.319854428323055</v>
      </c>
      <c r="C40" s="8">
        <v>1.4557785027437855</v>
      </c>
      <c r="D40" s="9">
        <v>0.3430775709637951</v>
      </c>
      <c r="E40" s="7">
        <v>81.872434521561814</v>
      </c>
      <c r="F40" s="8">
        <v>0.40820024315819892</v>
      </c>
      <c r="G40" s="9">
        <v>0.23526439753414968</v>
      </c>
      <c r="H40" s="8">
        <f t="shared" si="0"/>
        <v>40.062434521561812</v>
      </c>
      <c r="I40" s="8">
        <f t="shared" si="1"/>
        <v>0.57820024315819896</v>
      </c>
      <c r="J40" s="8">
        <f t="shared" si="2"/>
        <v>0.73526439753414974</v>
      </c>
      <c r="K40" s="10">
        <v>4.007768461533451</v>
      </c>
      <c r="L40" s="11">
        <v>3.5436180911385513</v>
      </c>
    </row>
    <row r="41" spans="1:12" x14ac:dyDescent="0.25">
      <c r="A41" s="6">
        <v>38</v>
      </c>
      <c r="B41" s="7">
        <v>108.07458979100267</v>
      </c>
      <c r="C41" s="8">
        <v>2.7509842110011613</v>
      </c>
      <c r="D41" s="9">
        <v>0.40971175492671724</v>
      </c>
      <c r="E41" s="7">
        <v>70.981004680608152</v>
      </c>
      <c r="F41" s="8">
        <v>0.74700327708844183</v>
      </c>
      <c r="G41" s="9">
        <v>0.10383916719623792</v>
      </c>
      <c r="H41" s="8">
        <f t="shared" si="0"/>
        <v>29.171004680608149</v>
      </c>
      <c r="I41" s="8">
        <f t="shared" si="1"/>
        <v>0.91700327708844187</v>
      </c>
      <c r="J41" s="8">
        <f t="shared" si="2"/>
        <v>0.60383916719623798</v>
      </c>
      <c r="K41" s="10">
        <v>7.8475322648598054</v>
      </c>
      <c r="L41" s="11">
        <v>4.9589331467768067</v>
      </c>
    </row>
    <row r="42" spans="1:12" x14ac:dyDescent="0.25">
      <c r="A42" s="6">
        <v>39</v>
      </c>
      <c r="B42" s="7">
        <v>86.475836040218326</v>
      </c>
      <c r="C42" s="8">
        <v>2.4562636226783248</v>
      </c>
      <c r="D42" s="9">
        <v>0.23698321268683845</v>
      </c>
      <c r="E42" s="7">
        <v>68.727156254931771</v>
      </c>
      <c r="F42" s="8">
        <v>0.67337466747294772</v>
      </c>
      <c r="G42" s="9">
        <v>0.12226593234974072</v>
      </c>
      <c r="H42" s="8">
        <f t="shared" si="0"/>
        <v>26.917156254931768</v>
      </c>
      <c r="I42" s="8">
        <f t="shared" si="1"/>
        <v>0.84337466747294776</v>
      </c>
      <c r="J42" s="8">
        <f t="shared" si="2"/>
        <v>0.6222659323497407</v>
      </c>
      <c r="K42" s="10">
        <v>7.1</v>
      </c>
      <c r="L42" s="11">
        <v>5.8124527914183757</v>
      </c>
    </row>
    <row r="43" spans="1:12" x14ac:dyDescent="0.25">
      <c r="A43" s="6">
        <v>40</v>
      </c>
      <c r="B43" s="7">
        <v>91.577257762805303</v>
      </c>
      <c r="C43" s="8">
        <v>0.77880687949480898</v>
      </c>
      <c r="D43" s="9">
        <v>0.23772151701987837</v>
      </c>
      <c r="E43" s="7">
        <v>85.337953868393583</v>
      </c>
      <c r="F43" s="8">
        <v>0.3564587469022174</v>
      </c>
      <c r="G43" s="9">
        <v>0.14649756686767362</v>
      </c>
      <c r="H43" s="8">
        <f t="shared" si="0"/>
        <v>43.527953868393581</v>
      </c>
      <c r="I43" s="8">
        <f t="shared" si="1"/>
        <v>0.52645874690221739</v>
      </c>
      <c r="J43" s="8">
        <f t="shared" si="2"/>
        <v>0.64649756686767357</v>
      </c>
      <c r="K43" s="10">
        <v>7.8413779065010916</v>
      </c>
      <c r="L43" s="11">
        <v>8.9027689311592528</v>
      </c>
    </row>
    <row r="44" spans="1:12" x14ac:dyDescent="0.25">
      <c r="A44" s="6">
        <v>41</v>
      </c>
      <c r="B44" s="7">
        <v>91.75084556531155</v>
      </c>
      <c r="C44" s="8">
        <v>1.9682153875676485</v>
      </c>
      <c r="D44" s="9">
        <v>0.47797832693150677</v>
      </c>
      <c r="E44" s="7">
        <v>68.674732197420923</v>
      </c>
      <c r="F44" s="8">
        <v>0.56469437735167638</v>
      </c>
      <c r="G44" s="9">
        <v>0.27518303785490345</v>
      </c>
      <c r="H44" s="8">
        <f t="shared" si="0"/>
        <v>26.864732197420921</v>
      </c>
      <c r="I44" s="8">
        <f t="shared" si="1"/>
        <v>0.73469437735167642</v>
      </c>
      <c r="J44" s="8">
        <f t="shared" si="2"/>
        <v>0.77518303785490339</v>
      </c>
      <c r="K44" s="10">
        <v>18.996447507445872</v>
      </c>
      <c r="L44" s="11">
        <v>14.654042456202598</v>
      </c>
    </row>
    <row r="45" spans="1:12" x14ac:dyDescent="0.25">
      <c r="A45" s="6">
        <v>42</v>
      </c>
      <c r="B45" s="7">
        <v>89.196397441123466</v>
      </c>
      <c r="C45" s="8">
        <v>1.7832279174571941</v>
      </c>
      <c r="D45" s="9">
        <v>0.40394188617794291</v>
      </c>
      <c r="E45" s="7">
        <v>69.355582715453096</v>
      </c>
      <c r="F45" s="8">
        <v>0.55952117741649732</v>
      </c>
      <c r="G45" s="9">
        <v>0.22738103046227268</v>
      </c>
      <c r="H45" s="8">
        <f t="shared" si="0"/>
        <v>27.545582715453094</v>
      </c>
      <c r="I45" s="8">
        <f t="shared" si="1"/>
        <v>0.72952117741649736</v>
      </c>
      <c r="J45" s="8">
        <f t="shared" si="2"/>
        <v>0.72738103046227265</v>
      </c>
      <c r="K45" s="10">
        <v>8.7497794968699694E-2</v>
      </c>
      <c r="L45" s="11">
        <v>6.8653018210783526E-2</v>
      </c>
    </row>
    <row r="46" spans="1:12" x14ac:dyDescent="0.25">
      <c r="A46" s="6">
        <v>43</v>
      </c>
      <c r="B46" s="7">
        <v>87.712391936480927</v>
      </c>
      <c r="C46" s="8">
        <v>0.67573665268461458</v>
      </c>
      <c r="D46" s="9">
        <v>0.40679173680630876</v>
      </c>
      <c r="E46" s="7">
        <v>73.061415434523468</v>
      </c>
      <c r="F46" s="8">
        <v>0.3230230671260072</v>
      </c>
      <c r="G46" s="9">
        <v>0.2869385873874104</v>
      </c>
      <c r="H46" s="8">
        <f t="shared" si="0"/>
        <v>31.251415434523466</v>
      </c>
      <c r="I46" s="8">
        <f t="shared" si="1"/>
        <v>0.49302306712600719</v>
      </c>
      <c r="J46" s="8">
        <f t="shared" si="2"/>
        <v>0.7869385873874104</v>
      </c>
      <c r="K46" s="10">
        <v>0.94223866453763283</v>
      </c>
      <c r="L46" s="11">
        <v>0.91296369093546748</v>
      </c>
    </row>
    <row r="47" spans="1:12" x14ac:dyDescent="0.25">
      <c r="A47" s="6">
        <v>44</v>
      </c>
      <c r="B47" s="7">
        <v>87.29798200933881</v>
      </c>
      <c r="C47" s="8">
        <v>1.8395752221399748</v>
      </c>
      <c r="D47" s="9">
        <v>0.2891550383014676</v>
      </c>
      <c r="E47" s="7">
        <v>55.705626089946676</v>
      </c>
      <c r="F47" s="8">
        <v>0.61933578861709593</v>
      </c>
      <c r="G47" s="9">
        <v>0.15470944381079879</v>
      </c>
      <c r="H47" s="8">
        <f t="shared" si="0"/>
        <v>13.895626089946674</v>
      </c>
      <c r="I47" s="8">
        <f t="shared" si="1"/>
        <v>0.78933578861709597</v>
      </c>
      <c r="J47" s="8">
        <f t="shared" si="2"/>
        <v>0.65470944381079876</v>
      </c>
      <c r="K47" s="10">
        <v>0.34153475343075984</v>
      </c>
      <c r="L47" s="11">
        <v>0.18346560108706936</v>
      </c>
    </row>
    <row r="48" spans="1:12" x14ac:dyDescent="0.25">
      <c r="A48" s="6">
        <v>45</v>
      </c>
      <c r="B48" s="7">
        <v>83.652421717412054</v>
      </c>
      <c r="C48" s="8">
        <v>2.5289128298620462</v>
      </c>
      <c r="D48" s="9">
        <v>0.33288054884051316</v>
      </c>
      <c r="E48" s="7">
        <v>49.469517867336798</v>
      </c>
      <c r="F48" s="8">
        <v>0.52849048725655023</v>
      </c>
      <c r="G48" s="9">
        <v>0.14146470167879391</v>
      </c>
      <c r="H48" s="8">
        <f t="shared" si="0"/>
        <v>7.6595178673367954</v>
      </c>
      <c r="I48" s="8">
        <f t="shared" si="1"/>
        <v>0.69849048725655027</v>
      </c>
      <c r="J48" s="8">
        <f t="shared" si="2"/>
        <v>0.64146470167879388</v>
      </c>
      <c r="K48" s="10">
        <v>8.5745039756487316</v>
      </c>
      <c r="L48" s="11">
        <v>3.4792615958274</v>
      </c>
    </row>
    <row r="49" spans="1:12" x14ac:dyDescent="0.25">
      <c r="A49" s="6">
        <v>46</v>
      </c>
      <c r="B49" s="7">
        <v>98.005541405727584</v>
      </c>
      <c r="C49" s="8">
        <v>1.3693628651201395</v>
      </c>
      <c r="D49" s="9">
        <v>0.37367390626536451</v>
      </c>
      <c r="E49" s="7">
        <v>84.054452040981261</v>
      </c>
      <c r="F49" s="8">
        <v>0.50884496106314359</v>
      </c>
      <c r="G49" s="9">
        <v>0.1669991969676077</v>
      </c>
      <c r="H49" s="8">
        <f t="shared" si="0"/>
        <v>42.244452040981258</v>
      </c>
      <c r="I49" s="8">
        <f t="shared" si="1"/>
        <v>0.67884496106314363</v>
      </c>
      <c r="J49" s="8">
        <f t="shared" si="2"/>
        <v>0.66699919696760768</v>
      </c>
      <c r="K49" s="10">
        <v>0.26553765191261802</v>
      </c>
      <c r="L49" s="11">
        <v>0.24119743354222731</v>
      </c>
    </row>
    <row r="50" spans="1:12" x14ac:dyDescent="0.25">
      <c r="A50" s="6">
        <v>47</v>
      </c>
      <c r="B50" s="7">
        <v>112.90800736410661</v>
      </c>
      <c r="C50" s="8">
        <v>1.3912343172589183</v>
      </c>
      <c r="D50" s="9">
        <v>0.35565046345799134</v>
      </c>
      <c r="E50" s="7">
        <v>84.400259106768061</v>
      </c>
      <c r="F50" s="8">
        <v>0.33494849911716518</v>
      </c>
      <c r="G50" s="9">
        <v>0.17258851453981813</v>
      </c>
      <c r="H50" s="8">
        <f t="shared" si="0"/>
        <v>42.590259106768059</v>
      </c>
      <c r="I50" s="8">
        <f t="shared" si="1"/>
        <v>0.50494849911716522</v>
      </c>
      <c r="J50" s="8">
        <f t="shared" si="2"/>
        <v>0.67258851453981816</v>
      </c>
      <c r="K50" s="10">
        <v>20.9</v>
      </c>
      <c r="L50" s="11">
        <v>15.579979133086391</v>
      </c>
    </row>
    <row r="51" spans="1:12" x14ac:dyDescent="0.25">
      <c r="A51" s="6">
        <v>48</v>
      </c>
      <c r="B51" s="7">
        <v>90.264762526512612</v>
      </c>
      <c r="C51" s="8">
        <v>2.9251560894351489</v>
      </c>
      <c r="D51" s="9">
        <v>0.26391068282957264</v>
      </c>
      <c r="E51" s="7">
        <v>56.111654724049245</v>
      </c>
      <c r="F51" s="8">
        <v>0.63120325185116455</v>
      </c>
      <c r="G51" s="9">
        <v>9.7744943104296517E-2</v>
      </c>
      <c r="H51" s="8">
        <f t="shared" si="0"/>
        <v>14.301654724049243</v>
      </c>
      <c r="I51" s="8">
        <f t="shared" si="1"/>
        <v>0.80120325185116459</v>
      </c>
      <c r="J51" s="8">
        <f t="shared" si="2"/>
        <v>0.59774494310429649</v>
      </c>
      <c r="K51" s="10">
        <v>0.15254458174644428</v>
      </c>
      <c r="L51" s="11">
        <v>7.793763041497842E-2</v>
      </c>
    </row>
    <row r="52" spans="1:12" x14ac:dyDescent="0.25">
      <c r="A52" s="6">
        <v>49</v>
      </c>
      <c r="B52" s="7">
        <v>96.354194067515024</v>
      </c>
      <c r="C52" s="8">
        <v>2.8635610098735125</v>
      </c>
      <c r="D52" s="9">
        <v>0.28577837186887073</v>
      </c>
      <c r="E52" s="7">
        <v>67.130433442423225</v>
      </c>
      <c r="F52" s="8">
        <v>0.85115732881157935</v>
      </c>
      <c r="G52" s="9">
        <v>0.15222298120121186</v>
      </c>
      <c r="H52" s="8">
        <f t="shared" si="0"/>
        <v>25.320433442423223</v>
      </c>
      <c r="I52" s="8">
        <f t="shared" si="1"/>
        <v>1.0211573288115794</v>
      </c>
      <c r="J52" s="8">
        <f t="shared" si="2"/>
        <v>0.65222298120121192</v>
      </c>
      <c r="K52" s="10">
        <v>0.9285524738618347</v>
      </c>
      <c r="L52" s="11">
        <v>0.62522790154559238</v>
      </c>
    </row>
    <row r="53" spans="1:12" x14ac:dyDescent="0.25">
      <c r="A53" s="6">
        <v>50</v>
      </c>
      <c r="B53" s="7">
        <v>84.287187328436815</v>
      </c>
      <c r="C53" s="8">
        <v>1.170631371999088</v>
      </c>
      <c r="D53" s="9">
        <v>0.37370162816554808</v>
      </c>
      <c r="E53" s="7">
        <v>67.707839123165925</v>
      </c>
      <c r="F53" s="8">
        <v>0.3792556269875848</v>
      </c>
      <c r="G53" s="9">
        <v>0.17467005128523547</v>
      </c>
      <c r="H53" s="8">
        <f t="shared" si="0"/>
        <v>25.897839123165923</v>
      </c>
      <c r="I53" s="8">
        <f t="shared" si="1"/>
        <v>0.54925562698758479</v>
      </c>
      <c r="J53" s="8">
        <f t="shared" si="2"/>
        <v>0.67467005128523549</v>
      </c>
      <c r="K53" s="10">
        <v>0.407967912521283</v>
      </c>
      <c r="L53" s="11">
        <v>0.34236484489151714</v>
      </c>
    </row>
    <row r="54" spans="1:12" x14ac:dyDescent="0.25">
      <c r="A54" s="6">
        <v>51</v>
      </c>
      <c r="B54" s="7">
        <v>91.48262163159913</v>
      </c>
      <c r="C54" s="8">
        <v>1.633814258371048</v>
      </c>
      <c r="D54" s="9">
        <v>0.4965919515265253</v>
      </c>
      <c r="E54" s="7">
        <v>78.816317109953587</v>
      </c>
      <c r="F54" s="8">
        <v>0.69271853233811842</v>
      </c>
      <c r="G54" s="9">
        <v>0.31512991555105024</v>
      </c>
      <c r="H54" s="8">
        <f t="shared" si="0"/>
        <v>37.006317109953585</v>
      </c>
      <c r="I54" s="8">
        <f t="shared" si="1"/>
        <v>0.86271853233811846</v>
      </c>
      <c r="J54" s="8">
        <f t="shared" si="2"/>
        <v>0.8151299155510503</v>
      </c>
      <c r="K54" s="10">
        <v>18.486233816286809</v>
      </c>
      <c r="L54" s="11">
        <v>17.122458623058918</v>
      </c>
    </row>
    <row r="55" spans="1:12" x14ac:dyDescent="0.25">
      <c r="A55" s="6">
        <v>52</v>
      </c>
      <c r="B55" s="7">
        <v>84.674184661283903</v>
      </c>
      <c r="C55" s="8">
        <v>2.5164328370305076</v>
      </c>
      <c r="D55" s="9">
        <v>0.24355702426773695</v>
      </c>
      <c r="E55" s="7">
        <v>68.561416381182767</v>
      </c>
      <c r="F55" s="8">
        <v>0.96056844128974195</v>
      </c>
      <c r="G55" s="9">
        <v>0.16132546416448634</v>
      </c>
      <c r="H55" s="8">
        <f t="shared" si="0"/>
        <v>26.751416381182764</v>
      </c>
      <c r="I55" s="8">
        <f t="shared" si="1"/>
        <v>1.1305684412897419</v>
      </c>
      <c r="J55" s="8">
        <f t="shared" si="2"/>
        <v>0.66132546416448634</v>
      </c>
      <c r="K55" s="10">
        <v>16.795181815654956</v>
      </c>
      <c r="L55" s="11">
        <v>14.767860576975606</v>
      </c>
    </row>
    <row r="56" spans="1:12" x14ac:dyDescent="0.25">
      <c r="A56" s="6">
        <v>53</v>
      </c>
      <c r="B56" s="7">
        <v>71.944691007604078</v>
      </c>
      <c r="C56" s="8">
        <v>1.7566586473222212</v>
      </c>
      <c r="D56" s="9">
        <v>0.26715278603271098</v>
      </c>
      <c r="E56" s="7">
        <v>53.748164396967212</v>
      </c>
      <c r="F56" s="8">
        <v>0.78399456553630831</v>
      </c>
      <c r="G56" s="9">
        <v>0.17478542041287759</v>
      </c>
      <c r="H56" s="8">
        <f t="shared" si="0"/>
        <v>11.93816439696721</v>
      </c>
      <c r="I56" s="8">
        <f t="shared" si="1"/>
        <v>0.95399456553630835</v>
      </c>
      <c r="J56" s="8">
        <f t="shared" si="2"/>
        <v>0.67478542041287759</v>
      </c>
      <c r="K56" s="10">
        <v>9.2690744711733242</v>
      </c>
      <c r="L56" s="11">
        <v>6.7389737327988568</v>
      </c>
    </row>
    <row r="57" spans="1:12" x14ac:dyDescent="0.25">
      <c r="A57" s="6">
        <v>54</v>
      </c>
      <c r="B57" s="7">
        <v>71.155301136716886</v>
      </c>
      <c r="C57" s="8">
        <v>2.0621591431644779</v>
      </c>
      <c r="D57" s="9">
        <v>0.26950733322609233</v>
      </c>
      <c r="E57" s="7"/>
      <c r="F57" s="7"/>
      <c r="G57" s="7"/>
      <c r="H57" s="8"/>
      <c r="I57" s="8"/>
      <c r="J57" s="8"/>
      <c r="K57" s="10">
        <v>0.91896315478077928</v>
      </c>
      <c r="L57" s="11"/>
    </row>
    <row r="58" spans="1:12" x14ac:dyDescent="0.25">
      <c r="A58" s="6">
        <v>55</v>
      </c>
      <c r="B58" s="7">
        <v>81.260135077265033</v>
      </c>
      <c r="C58" s="8">
        <v>1.1935799942928125</v>
      </c>
      <c r="D58" s="9">
        <v>0.36250091417877744</v>
      </c>
      <c r="E58" s="7"/>
      <c r="F58" s="7"/>
      <c r="G58" s="7"/>
      <c r="H58" s="8"/>
      <c r="I58" s="8"/>
      <c r="J58" s="8"/>
      <c r="K58" s="10">
        <v>16.308030913487038</v>
      </c>
      <c r="L58" s="11"/>
    </row>
    <row r="59" spans="1:12" x14ac:dyDescent="0.25">
      <c r="A59" s="6">
        <v>56</v>
      </c>
      <c r="B59" s="7">
        <v>79.611928461462242</v>
      </c>
      <c r="C59" s="8">
        <v>1.9002074500674246</v>
      </c>
      <c r="D59" s="9">
        <v>0.29940387902082827</v>
      </c>
      <c r="E59" s="7"/>
      <c r="F59" s="7"/>
      <c r="G59" s="7"/>
      <c r="H59" s="8"/>
      <c r="I59" s="8"/>
      <c r="J59" s="8"/>
      <c r="K59" s="10">
        <v>4.0200338751474218</v>
      </c>
      <c r="L59" s="11"/>
    </row>
    <row r="60" spans="1:12" x14ac:dyDescent="0.25">
      <c r="A60" s="6">
        <v>57</v>
      </c>
      <c r="B60" s="7">
        <v>93.033898663353582</v>
      </c>
      <c r="C60" s="8">
        <v>1.1884313570660703</v>
      </c>
      <c r="D60" s="9">
        <v>0.40709277682295725</v>
      </c>
      <c r="E60" s="7">
        <v>73.247552255568039</v>
      </c>
      <c r="F60" s="8">
        <v>0.46118777736201944</v>
      </c>
      <c r="G60" s="9">
        <v>0.23262041630969565</v>
      </c>
      <c r="H60" s="8">
        <f t="shared" ref="H60:H97" si="3">E60-41.81</f>
        <v>31.437552255568036</v>
      </c>
      <c r="I60" s="8">
        <f t="shared" ref="I60:I97" si="4">F60+0.17</f>
        <v>0.63118777736201948</v>
      </c>
      <c r="J60" s="8">
        <f t="shared" ref="J60:J97" si="5">G60+0.5</f>
        <v>0.73262041630969565</v>
      </c>
      <c r="K60" s="10">
        <v>17.100000000000001</v>
      </c>
      <c r="L60" s="11">
        <v>12.720923895741612</v>
      </c>
    </row>
    <row r="61" spans="1:12" x14ac:dyDescent="0.25">
      <c r="A61" s="6">
        <v>58</v>
      </c>
      <c r="B61" s="7">
        <v>77.012731797654894</v>
      </c>
      <c r="C61" s="8">
        <v>2.1019657251241943</v>
      </c>
      <c r="D61" s="9">
        <v>0.36847311202153327</v>
      </c>
      <c r="E61" s="7">
        <v>67.611675326554945</v>
      </c>
      <c r="F61" s="8">
        <v>0.84422261891882155</v>
      </c>
      <c r="G61" s="9">
        <v>0.19219981138070849</v>
      </c>
      <c r="H61" s="8">
        <f t="shared" si="3"/>
        <v>25.801675326554943</v>
      </c>
      <c r="I61" s="8">
        <f t="shared" si="4"/>
        <v>1.0142226189188215</v>
      </c>
      <c r="J61" s="8">
        <f t="shared" si="5"/>
        <v>0.69219981138070852</v>
      </c>
      <c r="K61" s="10">
        <v>3.3765001722230759</v>
      </c>
      <c r="L61" s="11">
        <v>3.2773393707028751</v>
      </c>
    </row>
    <row r="62" spans="1:12" x14ac:dyDescent="0.25">
      <c r="A62" s="6">
        <v>59</v>
      </c>
      <c r="B62" s="7">
        <v>87.811565251767746</v>
      </c>
      <c r="C62" s="8">
        <v>0.9963067593881535</v>
      </c>
      <c r="D62" s="9">
        <v>0.29916697809563148</v>
      </c>
      <c r="E62" s="7">
        <v>81.315872972400996</v>
      </c>
      <c r="F62" s="8">
        <v>0.50080541575567628</v>
      </c>
      <c r="G62" s="9">
        <v>0.19358776791906768</v>
      </c>
      <c r="H62" s="8">
        <f t="shared" si="3"/>
        <v>39.505872972400994</v>
      </c>
      <c r="I62" s="8">
        <f t="shared" si="4"/>
        <v>0.67080541575567632</v>
      </c>
      <c r="J62" s="8">
        <f t="shared" si="5"/>
        <v>0.69358776791906762</v>
      </c>
      <c r="K62" s="10">
        <v>12.8</v>
      </c>
      <c r="L62" s="11">
        <v>11.46681012184005</v>
      </c>
    </row>
    <row r="63" spans="1:12" x14ac:dyDescent="0.25">
      <c r="A63" s="6">
        <v>60</v>
      </c>
      <c r="B63" s="7">
        <v>73.630574374223499</v>
      </c>
      <c r="C63" s="8">
        <v>1.0152269214217839</v>
      </c>
      <c r="D63" s="9">
        <v>0.30414816044814474</v>
      </c>
      <c r="E63" s="7">
        <v>58.566227357603957</v>
      </c>
      <c r="F63" s="8">
        <v>0.53045562801592394</v>
      </c>
      <c r="G63" s="9">
        <v>0.22166434365595977</v>
      </c>
      <c r="H63" s="8">
        <f t="shared" si="3"/>
        <v>16.756227357603954</v>
      </c>
      <c r="I63" s="8">
        <f t="shared" si="4"/>
        <v>0.70045562801592398</v>
      </c>
      <c r="J63" s="8">
        <f t="shared" si="5"/>
        <v>0.72166434365595977</v>
      </c>
      <c r="K63" s="10">
        <v>0.27945055285888154</v>
      </c>
      <c r="L63" s="11">
        <v>0.2382298891402011</v>
      </c>
    </row>
    <row r="64" spans="1:12" x14ac:dyDescent="0.25">
      <c r="A64" s="6">
        <v>61</v>
      </c>
      <c r="B64" s="7">
        <v>92.492955806380721</v>
      </c>
      <c r="C64" s="8">
        <v>3.3603847287097235</v>
      </c>
      <c r="D64" s="9">
        <v>0.21987649860485511</v>
      </c>
      <c r="E64" s="7">
        <v>73.638151043686932</v>
      </c>
      <c r="F64" s="8">
        <v>1.2132974277379454</v>
      </c>
      <c r="G64" s="9">
        <v>0.12668501143776506</v>
      </c>
      <c r="H64" s="8">
        <f t="shared" si="3"/>
        <v>31.82815104368693</v>
      </c>
      <c r="I64" s="8">
        <f t="shared" si="4"/>
        <v>1.3832974277379453</v>
      </c>
      <c r="J64" s="8">
        <f t="shared" si="5"/>
        <v>0.62668501143776512</v>
      </c>
      <c r="K64" s="10">
        <v>0.28465959438395377</v>
      </c>
      <c r="L64" s="11">
        <v>0.23806724837567844</v>
      </c>
    </row>
    <row r="65" spans="1:12" x14ac:dyDescent="0.25">
      <c r="A65" s="6">
        <v>62</v>
      </c>
      <c r="B65" s="7">
        <v>90.736706941195948</v>
      </c>
      <c r="C65" s="8">
        <v>2.3489801215729287</v>
      </c>
      <c r="D65" s="9">
        <v>0.1911749168444557</v>
      </c>
      <c r="E65" s="7">
        <v>72.797729202738751</v>
      </c>
      <c r="F65" s="8">
        <v>0.8625200857267098</v>
      </c>
      <c r="G65" s="9">
        <v>9.5076667426212971E-2</v>
      </c>
      <c r="H65" s="8">
        <f t="shared" si="3"/>
        <v>30.987729202738748</v>
      </c>
      <c r="I65" s="8">
        <f t="shared" si="4"/>
        <v>1.0325200857267098</v>
      </c>
      <c r="J65" s="8">
        <f t="shared" si="5"/>
        <v>0.59507666742621301</v>
      </c>
      <c r="K65" s="10">
        <v>10.73820473110686</v>
      </c>
      <c r="L65" s="11">
        <v>9.3256104705608127</v>
      </c>
    </row>
    <row r="66" spans="1:12" x14ac:dyDescent="0.25">
      <c r="A66" s="6">
        <v>63</v>
      </c>
      <c r="B66" s="7">
        <v>75.489664980050208</v>
      </c>
      <c r="C66" s="8">
        <v>2.5177437881915208</v>
      </c>
      <c r="D66" s="9">
        <v>0.27481380541594091</v>
      </c>
      <c r="E66" s="7">
        <v>61.143087981226174</v>
      </c>
      <c r="F66" s="8">
        <v>0.54327155549173078</v>
      </c>
      <c r="G66" s="9">
        <v>0.16745808485279567</v>
      </c>
      <c r="H66" s="8">
        <f t="shared" si="3"/>
        <v>19.333087981226171</v>
      </c>
      <c r="I66" s="8">
        <f t="shared" si="4"/>
        <v>0.71327155549173082</v>
      </c>
      <c r="J66" s="8">
        <f t="shared" si="5"/>
        <v>0.66745808485279567</v>
      </c>
      <c r="K66" s="10">
        <v>11.8</v>
      </c>
      <c r="L66" s="11">
        <v>9.9822953562466257</v>
      </c>
    </row>
    <row r="67" spans="1:12" x14ac:dyDescent="0.25">
      <c r="A67" s="6">
        <v>64</v>
      </c>
      <c r="B67" s="7">
        <v>80.102984979340675</v>
      </c>
      <c r="C67" s="8">
        <v>0.87855124526443684</v>
      </c>
      <c r="D67" s="9">
        <v>0.25846157230011768</v>
      </c>
      <c r="E67" s="7">
        <v>66.991784470156375</v>
      </c>
      <c r="F67" s="8">
        <v>0.33457195292020331</v>
      </c>
      <c r="G67" s="9">
        <v>0.15458268931499644</v>
      </c>
      <c r="H67" s="8">
        <f t="shared" si="3"/>
        <v>25.181784470156373</v>
      </c>
      <c r="I67" s="8">
        <f t="shared" si="4"/>
        <v>0.50457195292020329</v>
      </c>
      <c r="J67" s="8">
        <f t="shared" si="5"/>
        <v>0.65458268931499641</v>
      </c>
      <c r="K67" s="10">
        <v>4.170746370847081E-2</v>
      </c>
      <c r="L67" s="11">
        <v>3.9805830116039463E-2</v>
      </c>
    </row>
    <row r="68" spans="1:12" x14ac:dyDescent="0.25">
      <c r="A68" s="6">
        <v>65</v>
      </c>
      <c r="B68" s="7">
        <v>88.494380000000007</v>
      </c>
      <c r="C68" s="8">
        <v>3.292646</v>
      </c>
      <c r="D68" s="9">
        <v>0.16961100000000001</v>
      </c>
      <c r="E68" s="7">
        <v>75.119347382480015</v>
      </c>
      <c r="F68" s="8">
        <v>1.0789557383223363</v>
      </c>
      <c r="G68" s="9">
        <v>8.6513564925167055E-2</v>
      </c>
      <c r="H68" s="8">
        <f t="shared" si="3"/>
        <v>33.309347382480013</v>
      </c>
      <c r="I68" s="8">
        <f t="shared" si="4"/>
        <v>1.2489557383223362</v>
      </c>
      <c r="J68" s="8">
        <f t="shared" si="5"/>
        <v>0.58651356492516704</v>
      </c>
      <c r="K68" s="10">
        <v>80.464334309320733</v>
      </c>
      <c r="L68" s="11">
        <v>79.290174267247494</v>
      </c>
    </row>
    <row r="69" spans="1:12" x14ac:dyDescent="0.25">
      <c r="A69" s="6">
        <v>66</v>
      </c>
      <c r="B69" s="7">
        <v>73.920940000000002</v>
      </c>
      <c r="C69" s="8">
        <v>2.6518250000000001</v>
      </c>
      <c r="D69" s="9">
        <v>0.21313199999999999</v>
      </c>
      <c r="E69" s="7">
        <v>62.994395875730326</v>
      </c>
      <c r="F69" s="8">
        <v>0.86445245217630273</v>
      </c>
      <c r="G69" s="9">
        <v>0.13588884385727723</v>
      </c>
      <c r="H69" s="8">
        <f t="shared" si="3"/>
        <v>21.184395875730324</v>
      </c>
      <c r="I69" s="8">
        <f t="shared" si="4"/>
        <v>1.0344524521763028</v>
      </c>
      <c r="J69" s="8">
        <f t="shared" si="5"/>
        <v>0.63588884385727718</v>
      </c>
      <c r="K69" s="10">
        <v>15.955355944822013</v>
      </c>
      <c r="L69" s="11">
        <v>15.342563061622908</v>
      </c>
    </row>
    <row r="70" spans="1:12" x14ac:dyDescent="0.25">
      <c r="A70" s="6">
        <v>67</v>
      </c>
      <c r="B70" s="7">
        <v>102.3635</v>
      </c>
      <c r="C70" s="8">
        <v>3.3039489999999998</v>
      </c>
      <c r="D70" s="9">
        <v>0.30116999999999999</v>
      </c>
      <c r="E70" s="7">
        <v>96.491622241625677</v>
      </c>
      <c r="F70" s="8">
        <v>0.932531170558341</v>
      </c>
      <c r="G70" s="9">
        <v>0.16645944479487113</v>
      </c>
      <c r="H70" s="8">
        <f t="shared" si="3"/>
        <v>54.681622241625675</v>
      </c>
      <c r="I70" s="8">
        <f t="shared" si="4"/>
        <v>1.1025311705583409</v>
      </c>
      <c r="J70" s="8">
        <f t="shared" si="5"/>
        <v>0.66645944479487107</v>
      </c>
      <c r="K70" s="10">
        <v>8.1867698176649809E-2</v>
      </c>
      <c r="L70" s="11">
        <v>8.1941550396631521E-2</v>
      </c>
    </row>
    <row r="71" spans="1:12" x14ac:dyDescent="0.25">
      <c r="A71" s="6">
        <v>68</v>
      </c>
      <c r="B71" s="7">
        <v>75.995739999999998</v>
      </c>
      <c r="C71" s="8">
        <v>3.810254</v>
      </c>
      <c r="D71" s="9">
        <v>0.60826000000000002</v>
      </c>
      <c r="E71" s="7">
        <v>77.037850056902784</v>
      </c>
      <c r="F71" s="8">
        <v>1.208214475242424</v>
      </c>
      <c r="G71" s="9">
        <v>0.4481152284524314</v>
      </c>
      <c r="H71" s="8">
        <f t="shared" si="3"/>
        <v>35.227850056902781</v>
      </c>
      <c r="I71" s="8">
        <f t="shared" si="4"/>
        <v>1.3782144752424239</v>
      </c>
      <c r="J71" s="8">
        <f t="shared" si="5"/>
        <v>0.94811522845243146</v>
      </c>
      <c r="K71" s="10">
        <v>1.0235977604010915</v>
      </c>
      <c r="L71" s="11">
        <v>1.2046049521629287</v>
      </c>
    </row>
    <row r="72" spans="1:12" x14ac:dyDescent="0.25">
      <c r="A72" s="6">
        <v>69</v>
      </c>
      <c r="B72" s="7">
        <v>97.781270000000006</v>
      </c>
      <c r="C72" s="8">
        <v>2.7247330000000001</v>
      </c>
      <c r="D72" s="9">
        <v>0.33117400000000002</v>
      </c>
      <c r="E72" s="7">
        <v>86.346332900598895</v>
      </c>
      <c r="F72" s="8">
        <v>1.1056169046273208</v>
      </c>
      <c r="G72" s="9">
        <v>0.18876411784806699</v>
      </c>
      <c r="H72" s="8">
        <f t="shared" si="3"/>
        <v>44.536332900598893</v>
      </c>
      <c r="I72" s="8">
        <f t="shared" si="4"/>
        <v>1.2756169046273207</v>
      </c>
      <c r="J72" s="8">
        <f t="shared" si="5"/>
        <v>0.68876411784806701</v>
      </c>
      <c r="K72" s="10">
        <v>0.70576211025158098</v>
      </c>
      <c r="L72" s="11">
        <v>0.66294207013311213</v>
      </c>
    </row>
    <row r="73" spans="1:12" x14ac:dyDescent="0.25">
      <c r="A73" s="6">
        <v>70</v>
      </c>
      <c r="B73" s="7">
        <v>88.327259999999995</v>
      </c>
      <c r="C73" s="8">
        <v>2.045045</v>
      </c>
      <c r="D73" s="9">
        <v>0.25285200000000002</v>
      </c>
      <c r="E73" s="7">
        <v>75.909387965029183</v>
      </c>
      <c r="F73" s="8">
        <v>0.75574626111044085</v>
      </c>
      <c r="G73" s="9">
        <v>0.13771681387463419</v>
      </c>
      <c r="H73" s="8">
        <f t="shared" si="3"/>
        <v>34.09938796502918</v>
      </c>
      <c r="I73" s="8">
        <f t="shared" si="4"/>
        <v>0.92574626111044089</v>
      </c>
      <c r="J73" s="8">
        <f t="shared" si="5"/>
        <v>0.63771681387463419</v>
      </c>
      <c r="K73" s="10">
        <v>8.4655089708405775</v>
      </c>
      <c r="L73" s="11">
        <v>7.9458743853447515</v>
      </c>
    </row>
    <row r="74" spans="1:12" x14ac:dyDescent="0.25">
      <c r="A74" s="6">
        <v>71</v>
      </c>
      <c r="B74" s="7">
        <v>77.777240000000006</v>
      </c>
      <c r="C74" s="8">
        <v>5.6504880000000002</v>
      </c>
      <c r="D74" s="9">
        <v>0.32292300000000002</v>
      </c>
      <c r="E74" s="7">
        <v>78.182260766305788</v>
      </c>
      <c r="F74" s="8">
        <v>1.8241541271438246</v>
      </c>
      <c r="G74" s="9">
        <v>0.20403985634669367</v>
      </c>
      <c r="H74" s="8">
        <f t="shared" si="3"/>
        <v>36.372260766305786</v>
      </c>
      <c r="I74" s="8">
        <f t="shared" si="4"/>
        <v>1.9941541271438246</v>
      </c>
      <c r="J74" s="8">
        <f t="shared" si="5"/>
        <v>0.70403985634669364</v>
      </c>
      <c r="K74" s="10">
        <v>6.3982974206034396E-2</v>
      </c>
      <c r="L74" s="11">
        <v>7.5212552562454557E-2</v>
      </c>
    </row>
    <row r="75" spans="1:12" x14ac:dyDescent="0.25">
      <c r="A75" s="6">
        <v>72</v>
      </c>
      <c r="B75" s="7">
        <v>74.804310000000001</v>
      </c>
      <c r="C75" s="8">
        <v>4.2245270000000001</v>
      </c>
      <c r="D75" s="9">
        <v>0.36042200000000002</v>
      </c>
      <c r="E75" s="7">
        <v>67.488401407596839</v>
      </c>
      <c r="F75" s="8">
        <v>1.3582884012671095</v>
      </c>
      <c r="G75" s="9">
        <v>0.17128607235549201</v>
      </c>
      <c r="H75" s="8">
        <f t="shared" si="3"/>
        <v>25.678401407596837</v>
      </c>
      <c r="I75" s="8">
        <f t="shared" si="4"/>
        <v>1.5282884012671094</v>
      </c>
      <c r="J75" s="8">
        <f t="shared" si="5"/>
        <v>0.67128607235549198</v>
      </c>
      <c r="K75" s="10">
        <v>1.6318812990260885</v>
      </c>
      <c r="L75" s="11">
        <v>1.6481042082774531</v>
      </c>
    </row>
    <row r="76" spans="1:12" x14ac:dyDescent="0.25">
      <c r="A76" s="6">
        <v>73</v>
      </c>
      <c r="B76" s="7">
        <v>107.2457</v>
      </c>
      <c r="C76" s="8">
        <v>4.449573</v>
      </c>
      <c r="D76" s="9">
        <v>0.281831</v>
      </c>
      <c r="E76" s="7">
        <v>98.662071553109513</v>
      </c>
      <c r="F76" s="8">
        <v>1.4422873536502943</v>
      </c>
      <c r="G76" s="9">
        <v>0.11352878485019809</v>
      </c>
      <c r="H76" s="8">
        <f t="shared" si="3"/>
        <v>56.852071553109511</v>
      </c>
      <c r="I76" s="8">
        <f t="shared" si="4"/>
        <v>1.6122873536502942</v>
      </c>
      <c r="J76" s="8">
        <f t="shared" si="5"/>
        <v>0.61352878485019813</v>
      </c>
      <c r="K76" s="10">
        <v>0.27311481924244085</v>
      </c>
      <c r="L76" s="11">
        <v>0.26405706794156503</v>
      </c>
    </row>
    <row r="77" spans="1:12" x14ac:dyDescent="0.25">
      <c r="A77" s="6">
        <v>74</v>
      </c>
      <c r="B77" s="7">
        <v>92.997569999999996</v>
      </c>
      <c r="C77" s="8">
        <v>2.0177999999999998</v>
      </c>
      <c r="D77" s="9">
        <v>0.18215200000000001</v>
      </c>
      <c r="E77" s="7">
        <v>76.698873378163185</v>
      </c>
      <c r="F77" s="8">
        <v>0.92356580821983103</v>
      </c>
      <c r="G77" s="9">
        <v>0.11018728334677795</v>
      </c>
      <c r="H77" s="8">
        <f t="shared" si="3"/>
        <v>34.888873378163183</v>
      </c>
      <c r="I77" s="8">
        <f t="shared" si="4"/>
        <v>1.093565808219831</v>
      </c>
      <c r="J77" s="8">
        <f t="shared" si="5"/>
        <v>0.61018728334677796</v>
      </c>
      <c r="K77" s="10">
        <v>51.993940994224388</v>
      </c>
      <c r="L77" s="11">
        <v>49.364051966014166</v>
      </c>
    </row>
    <row r="78" spans="1:12" x14ac:dyDescent="0.25">
      <c r="A78" s="6">
        <v>75</v>
      </c>
      <c r="B78" s="7">
        <v>72.762079999999997</v>
      </c>
      <c r="C78" s="8">
        <v>1.2810569999999999</v>
      </c>
      <c r="D78" s="9">
        <v>0.29471000000000003</v>
      </c>
      <c r="E78" s="7">
        <v>66.178396939711618</v>
      </c>
      <c r="F78" s="8">
        <v>0.48047848628833789</v>
      </c>
      <c r="G78" s="9">
        <v>0.21196447309357472</v>
      </c>
      <c r="H78" s="8">
        <f t="shared" si="3"/>
        <v>24.368396939711616</v>
      </c>
      <c r="I78" s="8">
        <f t="shared" si="4"/>
        <v>0.65047848628833793</v>
      </c>
      <c r="J78" s="8">
        <f t="shared" si="5"/>
        <v>0.71196447309357469</v>
      </c>
      <c r="K78" s="10">
        <v>15.163838719893421</v>
      </c>
      <c r="L78" s="11">
        <v>16.241734393146913</v>
      </c>
    </row>
    <row r="79" spans="1:12" x14ac:dyDescent="0.25">
      <c r="A79" s="6">
        <v>76</v>
      </c>
      <c r="B79" s="7">
        <v>79.439239999999998</v>
      </c>
      <c r="C79" s="8">
        <v>3.0310679999999999</v>
      </c>
      <c r="D79" s="9">
        <v>0.39172000000000001</v>
      </c>
      <c r="E79" s="7">
        <v>71.059984131334886</v>
      </c>
      <c r="F79" s="8">
        <v>1.1078327333144913</v>
      </c>
      <c r="G79" s="9">
        <v>0.22901690613972425</v>
      </c>
      <c r="H79" s="8">
        <f t="shared" si="3"/>
        <v>29.249984131334884</v>
      </c>
      <c r="I79" s="8">
        <f t="shared" si="4"/>
        <v>1.2778327333144912</v>
      </c>
      <c r="J79" s="8">
        <f t="shared" si="5"/>
        <v>0.72901690613972425</v>
      </c>
      <c r="K79" s="10">
        <v>0.38787713083966618</v>
      </c>
      <c r="L79" s="11">
        <v>0.38097899449690564</v>
      </c>
    </row>
    <row r="80" spans="1:12" x14ac:dyDescent="0.25">
      <c r="A80" s="6">
        <v>77</v>
      </c>
      <c r="B80" s="7">
        <v>80.298339999999996</v>
      </c>
      <c r="C80" s="8">
        <v>1.7671600000000001</v>
      </c>
      <c r="D80" s="9">
        <v>0.44324599999999997</v>
      </c>
      <c r="E80" s="7">
        <v>75.796246210094694</v>
      </c>
      <c r="F80" s="8">
        <v>0.74383432008269712</v>
      </c>
      <c r="G80" s="9">
        <v>0.30606315757083891</v>
      </c>
      <c r="H80" s="8">
        <f t="shared" si="3"/>
        <v>33.986246210094691</v>
      </c>
      <c r="I80" s="8">
        <f t="shared" si="4"/>
        <v>0.91383432008269716</v>
      </c>
      <c r="J80" s="8">
        <f t="shared" si="5"/>
        <v>0.80606315757083891</v>
      </c>
      <c r="K80" s="10">
        <v>0.3737194014825988</v>
      </c>
      <c r="L80" s="11">
        <v>0.39966814801567696</v>
      </c>
    </row>
    <row r="81" spans="1:12" x14ac:dyDescent="0.25">
      <c r="A81" s="6">
        <v>78</v>
      </c>
      <c r="B81" s="7">
        <v>85.040679999999995</v>
      </c>
      <c r="C81" s="8">
        <v>2.9948769999999998</v>
      </c>
      <c r="D81" s="9">
        <v>0.22506799999999999</v>
      </c>
      <c r="E81" s="7">
        <v>66.556204018387234</v>
      </c>
      <c r="F81" s="8">
        <v>1.0347375068303253</v>
      </c>
      <c r="G81" s="9">
        <v>0.11768167617771383</v>
      </c>
      <c r="H81" s="8">
        <f t="shared" si="3"/>
        <v>24.746204018387232</v>
      </c>
      <c r="I81" s="8">
        <f t="shared" si="4"/>
        <v>1.2047375068303252</v>
      </c>
      <c r="J81" s="8">
        <f t="shared" si="5"/>
        <v>0.61768167617771386</v>
      </c>
      <c r="K81" s="10">
        <v>0.61757360198061495</v>
      </c>
      <c r="L81" s="11">
        <v>0.50002992563716564</v>
      </c>
    </row>
    <row r="82" spans="1:12" x14ac:dyDescent="0.25">
      <c r="A82" s="6">
        <v>79</v>
      </c>
      <c r="B82" s="7">
        <v>74.803759999999997</v>
      </c>
      <c r="C82" s="8">
        <v>2.051126</v>
      </c>
      <c r="D82" s="9">
        <v>0.31830399999999998</v>
      </c>
      <c r="E82" s="7">
        <v>70.116465027705217</v>
      </c>
      <c r="F82" s="8">
        <v>0.82539994138138861</v>
      </c>
      <c r="G82" s="9">
        <v>0.2022520567959632</v>
      </c>
      <c r="H82" s="8">
        <f t="shared" si="3"/>
        <v>28.306465027705215</v>
      </c>
      <c r="I82" s="8">
        <f t="shared" si="4"/>
        <v>0.99539994138138865</v>
      </c>
      <c r="J82" s="8">
        <f t="shared" si="5"/>
        <v>0.70225205679596314</v>
      </c>
      <c r="K82" s="10">
        <v>4.8150861826562101</v>
      </c>
      <c r="L82" s="11">
        <v>5.2826664744307115</v>
      </c>
    </row>
    <row r="83" spans="1:12" x14ac:dyDescent="0.25">
      <c r="A83" s="6">
        <v>80</v>
      </c>
      <c r="B83" s="7">
        <v>95.536730000000006</v>
      </c>
      <c r="C83" s="8">
        <v>2.0095390000000002</v>
      </c>
      <c r="D83" s="9">
        <v>0.30156100000000002</v>
      </c>
      <c r="E83" s="7">
        <v>88.804283360351988</v>
      </c>
      <c r="F83" s="8">
        <v>0.72027500820391521</v>
      </c>
      <c r="G83" s="9">
        <v>0.17896455495083849</v>
      </c>
      <c r="H83" s="8">
        <f t="shared" si="3"/>
        <v>46.994283360351986</v>
      </c>
      <c r="I83" s="8">
        <f t="shared" si="4"/>
        <v>0.89027500820391525</v>
      </c>
      <c r="J83" s="8">
        <f t="shared" si="5"/>
        <v>0.67896455495083852</v>
      </c>
      <c r="K83" s="10">
        <v>0.28156213111636968</v>
      </c>
      <c r="L83" s="11">
        <v>0.28456171992819268</v>
      </c>
    </row>
    <row r="84" spans="1:12" x14ac:dyDescent="0.25">
      <c r="A84" s="6">
        <v>81</v>
      </c>
      <c r="B84" s="7">
        <v>75.779899999999998</v>
      </c>
      <c r="C84" s="8">
        <v>2.327855</v>
      </c>
      <c r="D84" s="9">
        <v>0.194851</v>
      </c>
      <c r="E84" s="7">
        <v>70.605705719888974</v>
      </c>
      <c r="F84" s="8">
        <v>1.1259496882896503</v>
      </c>
      <c r="G84" s="9">
        <v>0.19769496631094693</v>
      </c>
      <c r="H84" s="8">
        <f t="shared" si="3"/>
        <v>28.795705719888971</v>
      </c>
      <c r="I84" s="8">
        <f t="shared" si="4"/>
        <v>1.2959496882896502</v>
      </c>
      <c r="J84" s="8">
        <f t="shared" si="5"/>
        <v>0.69769496631094696</v>
      </c>
      <c r="K84" s="10">
        <v>2.2053156726572558</v>
      </c>
      <c r="L84" s="11">
        <v>2.4771365391793054</v>
      </c>
    </row>
    <row r="85" spans="1:12" x14ac:dyDescent="0.25">
      <c r="A85" s="6">
        <v>82</v>
      </c>
      <c r="B85" s="7">
        <v>80.432019999999994</v>
      </c>
      <c r="C85" s="8">
        <v>1.3578570000000001</v>
      </c>
      <c r="D85" s="9">
        <v>0.32387500000000002</v>
      </c>
      <c r="E85" s="7">
        <v>68.449355963818618</v>
      </c>
      <c r="F85" s="8">
        <v>0.43211366586615702</v>
      </c>
      <c r="G85" s="9">
        <v>0.20281858855037732</v>
      </c>
      <c r="H85" s="8">
        <f t="shared" si="3"/>
        <v>26.639355963818616</v>
      </c>
      <c r="I85" s="8">
        <f t="shared" si="4"/>
        <v>0.602113665866157</v>
      </c>
      <c r="J85" s="8">
        <f t="shared" si="5"/>
        <v>0.70281858855037727</v>
      </c>
      <c r="K85" s="10">
        <v>13.982591426521166</v>
      </c>
      <c r="L85" s="11">
        <v>13.131162578322014</v>
      </c>
    </row>
    <row r="86" spans="1:12" x14ac:dyDescent="0.25">
      <c r="A86" s="6">
        <v>83</v>
      </c>
      <c r="B86" s="7">
        <v>75.128519999999995</v>
      </c>
      <c r="C86" s="8">
        <v>2.7612960000000002</v>
      </c>
      <c r="D86" s="9">
        <v>0.20975099999999999</v>
      </c>
      <c r="E86" s="7">
        <v>67.938671797276129</v>
      </c>
      <c r="F86" s="8">
        <v>1.1060734645873989</v>
      </c>
      <c r="G86" s="9">
        <v>0.14350817479993325</v>
      </c>
      <c r="H86" s="8">
        <f t="shared" si="3"/>
        <v>26.128671797276127</v>
      </c>
      <c r="I86" s="8">
        <f t="shared" si="4"/>
        <v>1.2760734645873988</v>
      </c>
      <c r="J86" s="8">
        <f t="shared" si="5"/>
        <v>0.64350817479993327</v>
      </c>
      <c r="K86" s="10">
        <v>41.751864039604897</v>
      </c>
      <c r="L86" s="11">
        <v>43.159752023655365</v>
      </c>
    </row>
    <row r="87" spans="1:12" x14ac:dyDescent="0.25">
      <c r="A87" s="6">
        <v>84</v>
      </c>
      <c r="B87" s="7">
        <v>77.289879999999997</v>
      </c>
      <c r="C87" s="8">
        <v>3.5980349999999999</v>
      </c>
      <c r="D87" s="9">
        <v>0.33780100000000002</v>
      </c>
      <c r="E87" s="7">
        <v>127.98520001342193</v>
      </c>
      <c r="F87" s="8">
        <v>2.3420235836585075</v>
      </c>
      <c r="G87" s="9">
        <v>0.33905665613213687</v>
      </c>
      <c r="H87" s="8">
        <f t="shared" si="3"/>
        <v>86.175200013421929</v>
      </c>
      <c r="I87" s="8">
        <f t="shared" si="4"/>
        <v>2.5120235836585074</v>
      </c>
      <c r="J87" s="8">
        <f t="shared" si="5"/>
        <v>0.83905665613213687</v>
      </c>
      <c r="K87" s="10">
        <v>5.921395497447504</v>
      </c>
      <c r="L87" s="11">
        <v>11.701960874841246</v>
      </c>
    </row>
    <row r="88" spans="1:12" x14ac:dyDescent="0.25">
      <c r="A88" s="6">
        <v>85</v>
      </c>
      <c r="B88" s="7">
        <v>90.702789999999993</v>
      </c>
      <c r="C88" s="8">
        <v>1.2418880000000001</v>
      </c>
      <c r="D88" s="9">
        <v>0.29812899999999998</v>
      </c>
      <c r="E88" s="7">
        <v>79.09049833632838</v>
      </c>
      <c r="F88" s="8">
        <v>0.46805406456805415</v>
      </c>
      <c r="G88" s="9">
        <v>0.19134304961884027</v>
      </c>
      <c r="H88" s="8">
        <f t="shared" si="3"/>
        <v>37.280498336328378</v>
      </c>
      <c r="I88" s="8">
        <f t="shared" si="4"/>
        <v>0.63805406456805414</v>
      </c>
      <c r="J88" s="8">
        <f t="shared" si="5"/>
        <v>0.6913430496188403</v>
      </c>
      <c r="K88" s="10">
        <v>5.6764772268910644</v>
      </c>
      <c r="L88" s="11">
        <v>5.4513786405547844</v>
      </c>
    </row>
    <row r="89" spans="1:12" x14ac:dyDescent="0.25">
      <c r="A89" s="6">
        <v>86</v>
      </c>
      <c r="B89" s="7">
        <v>77.311400000000006</v>
      </c>
      <c r="C89" s="8">
        <v>1.943789</v>
      </c>
      <c r="D89" s="9">
        <v>0.203209</v>
      </c>
      <c r="E89" s="7">
        <v>70.493809218830705</v>
      </c>
      <c r="F89" s="8">
        <v>0.86828304414691282</v>
      </c>
      <c r="G89" s="9">
        <v>0.11543398582445565</v>
      </c>
      <c r="H89" s="8">
        <f t="shared" si="3"/>
        <v>28.683809218830703</v>
      </c>
      <c r="I89" s="8">
        <f t="shared" si="4"/>
        <v>1.0382830441469129</v>
      </c>
      <c r="J89" s="8">
        <f t="shared" si="5"/>
        <v>0.61543398582445563</v>
      </c>
      <c r="K89" s="10">
        <v>0.25439170381229742</v>
      </c>
      <c r="L89" s="11">
        <v>0.27193722614639781</v>
      </c>
    </row>
    <row r="90" spans="1:12" x14ac:dyDescent="0.25">
      <c r="A90" s="6">
        <v>87</v>
      </c>
      <c r="B90" s="7">
        <v>71.813239999999993</v>
      </c>
      <c r="C90" s="8">
        <v>2.4099569999999999</v>
      </c>
      <c r="D90" s="9">
        <v>0.20638699999999999</v>
      </c>
      <c r="E90" s="7">
        <v>58.861298984373519</v>
      </c>
      <c r="F90" s="8">
        <v>0.854124297298539</v>
      </c>
      <c r="G90" s="9">
        <v>0.10821027984291499</v>
      </c>
      <c r="H90" s="8">
        <f t="shared" si="3"/>
        <v>17.051298984373517</v>
      </c>
      <c r="I90" s="8">
        <f t="shared" si="4"/>
        <v>1.0241242972985389</v>
      </c>
      <c r="J90" s="8">
        <f t="shared" si="5"/>
        <v>0.60821027984291498</v>
      </c>
      <c r="K90" s="10">
        <v>24.597732078102148</v>
      </c>
      <c r="L90" s="11">
        <v>22.484902872887687</v>
      </c>
    </row>
    <row r="91" spans="1:12" x14ac:dyDescent="0.25">
      <c r="A91" s="6">
        <v>88</v>
      </c>
      <c r="B91" s="7">
        <v>80.924189999999996</v>
      </c>
      <c r="C91" s="8">
        <v>0.75054399999999999</v>
      </c>
      <c r="D91" s="9">
        <v>0.4274</v>
      </c>
      <c r="E91" s="7">
        <v>60.472247904513544</v>
      </c>
      <c r="F91" s="8">
        <v>0.3798176601701414</v>
      </c>
      <c r="G91" s="9">
        <v>0.18948062914496713</v>
      </c>
      <c r="H91" s="8">
        <f t="shared" si="3"/>
        <v>18.662247904513542</v>
      </c>
      <c r="I91" s="8">
        <f t="shared" si="4"/>
        <v>0.54981766017014144</v>
      </c>
      <c r="J91" s="8">
        <f t="shared" si="5"/>
        <v>0.68948062914496711</v>
      </c>
      <c r="K91" s="10">
        <v>0.73544611733724752</v>
      </c>
      <c r="L91" s="11">
        <v>0.58255345080577436</v>
      </c>
    </row>
    <row r="92" spans="1:12" x14ac:dyDescent="0.25">
      <c r="A92" s="6">
        <v>89</v>
      </c>
      <c r="B92" s="7">
        <v>84.648039999999995</v>
      </c>
      <c r="C92" s="8">
        <v>1.6957519999999999</v>
      </c>
      <c r="D92" s="9">
        <v>0.45874900000000002</v>
      </c>
      <c r="E92" s="7">
        <v>74.750162390383124</v>
      </c>
      <c r="F92" s="8">
        <v>0.53237037098408202</v>
      </c>
      <c r="G92" s="9">
        <v>0.26463024466992624</v>
      </c>
      <c r="H92" s="8">
        <f t="shared" si="3"/>
        <v>32.940162390383122</v>
      </c>
      <c r="I92" s="8">
        <f t="shared" si="4"/>
        <v>0.70237037098408206</v>
      </c>
      <c r="J92" s="8">
        <f t="shared" si="5"/>
        <v>0.76463024466992624</v>
      </c>
      <c r="K92" s="10">
        <v>1.9026282626146549</v>
      </c>
      <c r="L92" s="11">
        <v>1.8066273536302198</v>
      </c>
    </row>
    <row r="93" spans="1:12" x14ac:dyDescent="0.25">
      <c r="A93" s="6">
        <v>90</v>
      </c>
      <c r="B93" s="7">
        <v>110.3553</v>
      </c>
      <c r="C93" s="8">
        <v>3.1194540000000002</v>
      </c>
      <c r="D93" s="9">
        <v>0.37389099999999997</v>
      </c>
      <c r="E93" s="7">
        <v>95.884202935837109</v>
      </c>
      <c r="F93" s="8">
        <v>1.2164161823718469</v>
      </c>
      <c r="G93" s="9">
        <v>0.22783598842696745</v>
      </c>
      <c r="H93" s="8">
        <f t="shared" si="3"/>
        <v>54.074202935837107</v>
      </c>
      <c r="I93" s="8">
        <f t="shared" si="4"/>
        <v>1.3864161823718468</v>
      </c>
      <c r="J93" s="8">
        <f t="shared" si="5"/>
        <v>0.7278359884269674</v>
      </c>
      <c r="K93" s="10">
        <v>7.5176793486711788E-2</v>
      </c>
      <c r="L93" s="11">
        <v>6.7985721797388002E-2</v>
      </c>
    </row>
    <row r="94" spans="1:12" x14ac:dyDescent="0.25">
      <c r="A94" s="6">
        <v>91</v>
      </c>
      <c r="B94" s="7">
        <v>75.476990000000001</v>
      </c>
      <c r="C94" s="8">
        <v>1.3304560000000001</v>
      </c>
      <c r="D94" s="9">
        <v>0.20330200000000001</v>
      </c>
      <c r="E94" s="7">
        <v>63.97032543606587</v>
      </c>
      <c r="F94" s="8">
        <v>0.60366278492171943</v>
      </c>
      <c r="G94" s="9">
        <v>0.12314764102907569</v>
      </c>
      <c r="H94" s="8">
        <f t="shared" si="3"/>
        <v>22.160325436065868</v>
      </c>
      <c r="I94" s="8">
        <f t="shared" si="4"/>
        <v>0.77366278492171947</v>
      </c>
      <c r="J94" s="8">
        <f t="shared" si="5"/>
        <v>0.62314764102907572</v>
      </c>
      <c r="K94" s="10">
        <v>3.9360945489416578E-2</v>
      </c>
      <c r="L94" s="11">
        <v>3.7968032357916084E-2</v>
      </c>
    </row>
    <row r="95" spans="1:12" x14ac:dyDescent="0.25">
      <c r="A95" s="6">
        <v>92</v>
      </c>
      <c r="B95" s="7">
        <v>73.623729999999995</v>
      </c>
      <c r="C95" s="8">
        <v>1.704383</v>
      </c>
      <c r="D95" s="9">
        <v>0.26556299999999999</v>
      </c>
      <c r="E95" s="7">
        <v>60.037552060172871</v>
      </c>
      <c r="F95" s="8">
        <v>0.67211087810439196</v>
      </c>
      <c r="G95" s="9">
        <v>0.15514613779391281</v>
      </c>
      <c r="H95" s="8">
        <f t="shared" si="3"/>
        <v>18.227552060172869</v>
      </c>
      <c r="I95" s="8">
        <f t="shared" si="4"/>
        <v>0.842110878104392</v>
      </c>
      <c r="J95" s="8">
        <f t="shared" si="5"/>
        <v>0.65514613779391284</v>
      </c>
      <c r="K95" s="10">
        <v>0.47379892861997575</v>
      </c>
      <c r="L95" s="11">
        <v>0.41460392504539811</v>
      </c>
    </row>
    <row r="96" spans="1:12" x14ac:dyDescent="0.25">
      <c r="A96" s="6">
        <v>93</v>
      </c>
      <c r="B96" s="7">
        <v>85.353279999999998</v>
      </c>
      <c r="C96" s="8">
        <v>2.4223460000000001</v>
      </c>
      <c r="D96" s="9">
        <v>0.23626900000000001</v>
      </c>
      <c r="E96" s="7">
        <v>69.923643453327202</v>
      </c>
      <c r="F96" s="8">
        <v>0.92626197932552123</v>
      </c>
      <c r="G96" s="9">
        <v>0.1206164368545221</v>
      </c>
      <c r="H96" s="8">
        <f t="shared" si="3"/>
        <v>28.113643453327199</v>
      </c>
      <c r="I96" s="8">
        <f t="shared" si="4"/>
        <v>1.0962619793255213</v>
      </c>
      <c r="J96" s="8">
        <f t="shared" si="5"/>
        <v>0.62061643685452206</v>
      </c>
      <c r="K96" s="10">
        <v>0.23206409961016153</v>
      </c>
      <c r="L96" s="11">
        <v>0.20257925979351352</v>
      </c>
    </row>
    <row r="97" spans="1:12" x14ac:dyDescent="0.25">
      <c r="A97" s="6">
        <v>94</v>
      </c>
      <c r="B97" s="7">
        <v>85.216309999999993</v>
      </c>
      <c r="C97" s="8">
        <v>1.76739</v>
      </c>
      <c r="D97" s="9">
        <v>0.389102</v>
      </c>
      <c r="E97" s="7">
        <v>72.810965920489309</v>
      </c>
      <c r="F97" s="8">
        <v>0.59172331951838264</v>
      </c>
      <c r="G97" s="9">
        <v>0.20691678303155331</v>
      </c>
      <c r="H97" s="8">
        <f t="shared" si="3"/>
        <v>31.000965920489307</v>
      </c>
      <c r="I97" s="8">
        <f t="shared" si="4"/>
        <v>0.76172331951838268</v>
      </c>
      <c r="J97" s="8">
        <f t="shared" si="5"/>
        <v>0.70691678303155325</v>
      </c>
      <c r="K97" s="10">
        <v>0.88053844011067772</v>
      </c>
      <c r="L97" s="11">
        <v>0.80110208721186882</v>
      </c>
    </row>
    <row r="98" spans="1:12" x14ac:dyDescent="0.25">
      <c r="A98" s="6">
        <v>95</v>
      </c>
      <c r="B98" s="7">
        <v>87.582359999999994</v>
      </c>
      <c r="C98" s="8">
        <v>2.0562809999999998</v>
      </c>
      <c r="D98" s="9">
        <v>0.29308499999999998</v>
      </c>
      <c r="E98" s="7"/>
      <c r="F98" s="7"/>
      <c r="G98" s="7"/>
      <c r="H98" s="8"/>
      <c r="I98" s="8"/>
      <c r="J98" s="8"/>
      <c r="K98" s="10">
        <v>1.0564689969566028</v>
      </c>
      <c r="L98" s="11"/>
    </row>
    <row r="99" spans="1:12" x14ac:dyDescent="0.25">
      <c r="A99" s="6">
        <v>96</v>
      </c>
      <c r="B99" s="7">
        <v>85.043000000000006</v>
      </c>
      <c r="C99" s="8">
        <v>3.929144</v>
      </c>
      <c r="D99" s="9">
        <v>0.27166600000000002</v>
      </c>
      <c r="E99" s="7"/>
      <c r="F99" s="7"/>
      <c r="G99" s="7"/>
      <c r="H99" s="8"/>
      <c r="I99" s="8"/>
      <c r="J99" s="8"/>
      <c r="K99" s="10">
        <v>44.61587278113376</v>
      </c>
      <c r="L99" s="11"/>
    </row>
    <row r="100" spans="1:12" x14ac:dyDescent="0.25">
      <c r="A100" s="6">
        <v>97</v>
      </c>
      <c r="B100" s="7">
        <v>94.29889</v>
      </c>
      <c r="C100" s="8">
        <v>2.1870099999999999</v>
      </c>
      <c r="D100" s="9">
        <v>0.28614499999999998</v>
      </c>
      <c r="E100" s="7">
        <v>88.841773715877466</v>
      </c>
      <c r="F100" s="8">
        <v>0.89490816188590849</v>
      </c>
      <c r="G100" s="9">
        <v>0.18601869171006372</v>
      </c>
      <c r="H100" s="8">
        <f>E100-41.81</f>
        <v>47.031773715877463</v>
      </c>
      <c r="I100" s="8">
        <f>F100+0.17</f>
        <v>1.0649081618859084</v>
      </c>
      <c r="J100" s="8">
        <f>G100+0.5</f>
        <v>0.68601869171006369</v>
      </c>
      <c r="K100" s="10">
        <v>1.0094736796647821</v>
      </c>
      <c r="L100" s="11">
        <v>1.044876617384459</v>
      </c>
    </row>
    <row r="101" spans="1:12" x14ac:dyDescent="0.25">
      <c r="A101" s="6">
        <v>98</v>
      </c>
      <c r="B101" s="7">
        <v>73.600909999999999</v>
      </c>
      <c r="C101" s="8">
        <v>3.2362669999999998</v>
      </c>
      <c r="D101" s="9">
        <v>0.27798499999999998</v>
      </c>
      <c r="E101" s="7">
        <v>65.026834296329611</v>
      </c>
      <c r="F101" s="8">
        <v>1.1882294440168437</v>
      </c>
      <c r="G101" s="9">
        <v>0.19455291873027453</v>
      </c>
      <c r="H101" s="8">
        <f>E101-41.81</f>
        <v>23.216834296329608</v>
      </c>
      <c r="I101" s="8">
        <f>F101+0.17</f>
        <v>1.3582294440168436</v>
      </c>
      <c r="J101" s="8">
        <f>G101+0.5</f>
        <v>0.69455291873027458</v>
      </c>
      <c r="K101" s="10">
        <v>3.639078948073716</v>
      </c>
      <c r="L101" s="11">
        <v>3.665137053978202</v>
      </c>
    </row>
    <row r="102" spans="1:12" x14ac:dyDescent="0.25">
      <c r="A102" s="6">
        <v>99</v>
      </c>
      <c r="B102" s="7">
        <v>64.944339999999997</v>
      </c>
      <c r="C102" s="8">
        <v>1.9630259999999999</v>
      </c>
      <c r="D102" s="9">
        <v>0.32630999999999999</v>
      </c>
      <c r="E102" s="7">
        <v>67.839352466866032</v>
      </c>
      <c r="F102" s="8">
        <v>0.8981655476613174</v>
      </c>
      <c r="G102" s="9">
        <v>0.21798263134510051</v>
      </c>
      <c r="H102" s="8">
        <f>E102-41.81</f>
        <v>26.02935246686603</v>
      </c>
      <c r="I102" s="8">
        <f>F102+0.17</f>
        <v>1.0681655476613174</v>
      </c>
      <c r="J102" s="8">
        <f>G102+0.5</f>
        <v>0.71798263134510054</v>
      </c>
      <c r="K102" s="10">
        <v>0.16764390827375736</v>
      </c>
      <c r="L102" s="11">
        <v>0.25043656548428567</v>
      </c>
    </row>
    <row r="103" spans="1:12" x14ac:dyDescent="0.25">
      <c r="A103" s="6">
        <v>100</v>
      </c>
      <c r="B103" s="7">
        <v>84.398700000000005</v>
      </c>
      <c r="C103" s="8">
        <v>1.5341739999999999</v>
      </c>
      <c r="D103" s="9">
        <v>0.152619</v>
      </c>
      <c r="E103" s="7">
        <v>75.617576302303505</v>
      </c>
      <c r="F103" s="8">
        <v>0.5907397625531764</v>
      </c>
      <c r="G103" s="9">
        <v>6.517506730892951E-2</v>
      </c>
      <c r="H103" s="8">
        <f>E103-41.81</f>
        <v>33.807576302303502</v>
      </c>
      <c r="I103" s="8">
        <f>F103+0.17</f>
        <v>0.76073976255317644</v>
      </c>
      <c r="J103" s="8">
        <f>G103+0.5</f>
        <v>0.56517506730892952</v>
      </c>
      <c r="K103" s="10">
        <v>0.81083223623622647</v>
      </c>
      <c r="L103" s="11">
        <v>0.83811560427056075</v>
      </c>
    </row>
    <row r="104" spans="1:12" x14ac:dyDescent="0.25">
      <c r="K104" s="15"/>
    </row>
  </sheetData>
  <mergeCells count="1">
    <mergeCell ref="A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Bringans</dc:creator>
  <cp:lastModifiedBy>Scott Bringans</cp:lastModifiedBy>
  <dcterms:created xsi:type="dcterms:W3CDTF">2020-09-07T12:36:51Z</dcterms:created>
  <dcterms:modified xsi:type="dcterms:W3CDTF">2020-09-08T12:19:10Z</dcterms:modified>
</cp:coreProperties>
</file>